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1227825\Dropbox\BNStuff\NewAllFacs\2023Review\PLOS\PLosReview\"/>
    </mc:Choice>
  </mc:AlternateContent>
  <xr:revisionPtr revIDLastSave="0" documentId="13_ncr:1_{083C196A-8144-417D-860A-88FC9FBE9EC6}" xr6:coauthVersionLast="47" xr6:coauthVersionMax="47" xr10:uidLastSave="{00000000-0000-0000-0000-000000000000}"/>
  <bookViews>
    <workbookView xWindow="5169" yWindow="497" windowWidth="16457" windowHeight="8494" tabRatio="773" activeTab="4" xr2:uid="{00000000-000D-0000-FFFF-FFFF00000000}"/>
  </bookViews>
  <sheets>
    <sheet name="Freq_3_5" sheetId="1" r:id="rId1"/>
    <sheet name="Freq3_5_Subtlex" sheetId="10" r:id="rId2"/>
    <sheet name="Freq_3" sheetId="3" r:id="rId3"/>
    <sheet name="Freq_2_5" sheetId="2" r:id="rId4"/>
    <sheet name="Freq_2_0" sheetId="4" r:id="rId5"/>
    <sheet name="ErrorRes3_5" sheetId="5" r:id="rId6"/>
    <sheet name="ErrorRes3_0" sheetId="6" r:id="rId7"/>
    <sheet name="ErrorRes2_5" sheetId="7" r:id="rId8"/>
    <sheet name="ErrorRes2_0" sheetId="8" r:id="rId9"/>
    <sheet name="Parameters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13" i="4" l="1"/>
  <c r="BI12" i="4"/>
  <c r="BI13" i="2"/>
  <c r="BI12" i="2"/>
  <c r="BI13" i="3"/>
  <c r="BI12" i="3"/>
  <c r="BI13" i="10"/>
  <c r="BI12" i="10"/>
  <c r="BI13" i="1"/>
  <c r="BI12" i="1"/>
  <c r="W34" i="10" l="1"/>
  <c r="V34" i="10"/>
  <c r="U34" i="10"/>
  <c r="T34" i="10"/>
  <c r="S34" i="10"/>
  <c r="Q34" i="10"/>
  <c r="AC34" i="10" s="1"/>
  <c r="P34" i="10"/>
  <c r="AB34" i="10" s="1"/>
  <c r="O34" i="10"/>
  <c r="N34" i="10"/>
  <c r="M34" i="10"/>
  <c r="W33" i="10"/>
  <c r="V33" i="10"/>
  <c r="U33" i="10"/>
  <c r="T33" i="10"/>
  <c r="S33" i="10"/>
  <c r="Q33" i="10"/>
  <c r="AC33" i="10" s="1"/>
  <c r="P33" i="10"/>
  <c r="AB33" i="10" s="1"/>
  <c r="O33" i="10"/>
  <c r="O37" i="10" s="1"/>
  <c r="N33" i="10"/>
  <c r="Z33" i="10" s="1"/>
  <c r="M33" i="10"/>
  <c r="Y33" i="10" s="1"/>
  <c r="W32" i="10"/>
  <c r="V32" i="10"/>
  <c r="U32" i="10"/>
  <c r="T32" i="10"/>
  <c r="S32" i="10"/>
  <c r="S37" i="10" s="1"/>
  <c r="Q32" i="10"/>
  <c r="P32" i="10"/>
  <c r="P37" i="10" s="1"/>
  <c r="O32" i="10"/>
  <c r="AA32" i="10" s="1"/>
  <c r="N32" i="10"/>
  <c r="N37" i="10" s="1"/>
  <c r="M32" i="10"/>
  <c r="Y32" i="10" s="1"/>
  <c r="AC31" i="10"/>
  <c r="AB31" i="10"/>
  <c r="W31" i="10"/>
  <c r="V31" i="10"/>
  <c r="U31" i="10"/>
  <c r="T31" i="10"/>
  <c r="S31" i="10"/>
  <c r="Q31" i="10"/>
  <c r="P31" i="10"/>
  <c r="O31" i="10"/>
  <c r="AA31" i="10" s="1"/>
  <c r="N31" i="10"/>
  <c r="Z31" i="10" s="1"/>
  <c r="M31" i="10"/>
  <c r="Y31" i="10" s="1"/>
  <c r="AB30" i="10"/>
  <c r="AA30" i="10"/>
  <c r="Z30" i="10"/>
  <c r="W30" i="10"/>
  <c r="V30" i="10"/>
  <c r="U30" i="10"/>
  <c r="T30" i="10"/>
  <c r="S30" i="10"/>
  <c r="Q30" i="10"/>
  <c r="AC30" i="10" s="1"/>
  <c r="P30" i="10"/>
  <c r="O30" i="10"/>
  <c r="N30" i="10"/>
  <c r="M30" i="10"/>
  <c r="Y30" i="10" s="1"/>
  <c r="AA29" i="10"/>
  <c r="Z29" i="10"/>
  <c r="Y29" i="10"/>
  <c r="W29" i="10"/>
  <c r="W36" i="10" s="1"/>
  <c r="V29" i="10"/>
  <c r="V36" i="10" s="1"/>
  <c r="U29" i="10"/>
  <c r="T29" i="10"/>
  <c r="T36" i="10" s="1"/>
  <c r="S29" i="10"/>
  <c r="Q29" i="10"/>
  <c r="Q36" i="10" s="1"/>
  <c r="P29" i="10"/>
  <c r="O29" i="10"/>
  <c r="O36" i="10" s="1"/>
  <c r="N29" i="10"/>
  <c r="N36" i="10" s="1"/>
  <c r="M29" i="10"/>
  <c r="M36" i="10" s="1"/>
  <c r="F25" i="10"/>
  <c r="E25" i="10"/>
  <c r="D25" i="10"/>
  <c r="C25" i="10"/>
  <c r="F24" i="10"/>
  <c r="E24" i="10"/>
  <c r="D24" i="10"/>
  <c r="C24" i="10"/>
  <c r="F23" i="10"/>
  <c r="E23" i="10"/>
  <c r="D23" i="10"/>
  <c r="C23" i="10"/>
  <c r="F22" i="10"/>
  <c r="E22" i="10"/>
  <c r="D22" i="10"/>
  <c r="C22" i="10"/>
  <c r="P21" i="10"/>
  <c r="O21" i="10"/>
  <c r="W21" i="10" s="1"/>
  <c r="N21" i="10"/>
  <c r="V21" i="10" s="1"/>
  <c r="X21" i="10" s="1"/>
  <c r="M21" i="10"/>
  <c r="Z21" i="10" s="1"/>
  <c r="F21" i="10"/>
  <c r="E21" i="10"/>
  <c r="D21" i="10"/>
  <c r="C21" i="10"/>
  <c r="P20" i="10"/>
  <c r="O20" i="10"/>
  <c r="W20" i="10" s="1"/>
  <c r="N20" i="10"/>
  <c r="AA20" i="10" s="1"/>
  <c r="M20" i="10"/>
  <c r="R20" i="10" s="1"/>
  <c r="F20" i="10"/>
  <c r="E20" i="10"/>
  <c r="D20" i="10"/>
  <c r="C20" i="10"/>
  <c r="P19" i="10"/>
  <c r="O19" i="10"/>
  <c r="N19" i="10"/>
  <c r="AA19" i="10" s="1"/>
  <c r="M19" i="10"/>
  <c r="P18" i="10"/>
  <c r="O18" i="10"/>
  <c r="W18" i="10" s="1"/>
  <c r="N18" i="10"/>
  <c r="M18" i="10"/>
  <c r="AY17" i="10"/>
  <c r="AW17" i="10"/>
  <c r="P17" i="10"/>
  <c r="O17" i="10"/>
  <c r="N17" i="10"/>
  <c r="AA17" i="10" s="1"/>
  <c r="M17" i="10"/>
  <c r="Z17" i="10" s="1"/>
  <c r="AB17" i="10" s="1"/>
  <c r="AY16" i="10"/>
  <c r="AW16" i="10"/>
  <c r="P16" i="10"/>
  <c r="O16" i="10"/>
  <c r="N16" i="10"/>
  <c r="S16" i="10" s="1"/>
  <c r="M16" i="10"/>
  <c r="Z16" i="10" s="1"/>
  <c r="AY15" i="10"/>
  <c r="AW15" i="10"/>
  <c r="AY14" i="10"/>
  <c r="AW14" i="10"/>
  <c r="AY13" i="10"/>
  <c r="AW13" i="10"/>
  <c r="AY12" i="10"/>
  <c r="AY19" i="10" s="1"/>
  <c r="AW12" i="10"/>
  <c r="AW19" i="10" s="1"/>
  <c r="C12" i="10"/>
  <c r="Z36" i="10" l="1"/>
  <c r="W16" i="10"/>
  <c r="Q37" i="10"/>
  <c r="AA21" i="10"/>
  <c r="Y36" i="10"/>
  <c r="R21" i="10"/>
  <c r="T37" i="10"/>
  <c r="R19" i="10"/>
  <c r="U37" i="10"/>
  <c r="V37" i="10"/>
  <c r="AA33" i="10"/>
  <c r="AA37" i="10" s="1"/>
  <c r="AB21" i="10"/>
  <c r="W17" i="10"/>
  <c r="P36" i="10"/>
  <c r="W37" i="10"/>
  <c r="AA36" i="10"/>
  <c r="Z32" i="10"/>
  <c r="AA16" i="10"/>
  <c r="AB16" i="10" s="1"/>
  <c r="AY20" i="10"/>
  <c r="S36" i="10"/>
  <c r="Y34" i="10"/>
  <c r="Z18" i="10"/>
  <c r="AB32" i="10"/>
  <c r="AB37" i="10" s="1"/>
  <c r="Z34" i="10"/>
  <c r="Z37" i="10" s="1"/>
  <c r="AW20" i="10"/>
  <c r="AA18" i="10"/>
  <c r="U36" i="10"/>
  <c r="AC32" i="10"/>
  <c r="AC37" i="10" s="1"/>
  <c r="AA34" i="10"/>
  <c r="R25" i="10"/>
  <c r="Y37" i="10"/>
  <c r="M37" i="10"/>
  <c r="AB29" i="10"/>
  <c r="AB36" i="10" s="1"/>
  <c r="S19" i="10"/>
  <c r="R17" i="10"/>
  <c r="S18" i="10"/>
  <c r="W19" i="10"/>
  <c r="S20" i="10"/>
  <c r="T20" i="10" s="1"/>
  <c r="V19" i="10"/>
  <c r="AC29" i="10"/>
  <c r="AC36" i="10" s="1"/>
  <c r="R16" i="10"/>
  <c r="S17" i="10"/>
  <c r="S24" i="10" s="1"/>
  <c r="V18" i="10"/>
  <c r="X18" i="10" s="1"/>
  <c r="Z19" i="10"/>
  <c r="AB19" i="10" s="1"/>
  <c r="V20" i="10"/>
  <c r="X20" i="10" s="1"/>
  <c r="R18" i="10"/>
  <c r="V17" i="10"/>
  <c r="S21" i="10"/>
  <c r="V16" i="10"/>
  <c r="X16" i="10" s="1"/>
  <c r="Z20" i="10"/>
  <c r="AB20" i="10" s="1"/>
  <c r="W34" i="8"/>
  <c r="V34" i="8"/>
  <c r="U34" i="8"/>
  <c r="T34" i="8"/>
  <c r="S34" i="8"/>
  <c r="Q34" i="8"/>
  <c r="AC34" i="8" s="1"/>
  <c r="P34" i="8"/>
  <c r="O34" i="8"/>
  <c r="N34" i="8"/>
  <c r="M34" i="8"/>
  <c r="W33" i="8"/>
  <c r="V33" i="8"/>
  <c r="U33" i="8"/>
  <c r="T33" i="8"/>
  <c r="S33" i="8"/>
  <c r="Q33" i="8"/>
  <c r="P33" i="8"/>
  <c r="O33" i="8"/>
  <c r="N33" i="8"/>
  <c r="M33" i="8"/>
  <c r="W32" i="8"/>
  <c r="V32" i="8"/>
  <c r="U32" i="8"/>
  <c r="T32" i="8"/>
  <c r="S32" i="8"/>
  <c r="Q32" i="8"/>
  <c r="P32" i="8"/>
  <c r="O32" i="8"/>
  <c r="N32" i="8"/>
  <c r="M32" i="8"/>
  <c r="W31" i="8"/>
  <c r="V31" i="8"/>
  <c r="U31" i="8"/>
  <c r="T31" i="8"/>
  <c r="S31" i="8"/>
  <c r="Q31" i="8"/>
  <c r="P31" i="8"/>
  <c r="AB31" i="8" s="1"/>
  <c r="O31" i="8"/>
  <c r="AA31" i="8" s="1"/>
  <c r="N31" i="8"/>
  <c r="M31" i="8"/>
  <c r="W30" i="8"/>
  <c r="V30" i="8"/>
  <c r="U30" i="8"/>
  <c r="T30" i="8"/>
  <c r="S30" i="8"/>
  <c r="Q30" i="8"/>
  <c r="P30" i="8"/>
  <c r="AB30" i="8" s="1"/>
  <c r="O30" i="8"/>
  <c r="N30" i="8"/>
  <c r="M30" i="8"/>
  <c r="W29" i="8"/>
  <c r="V29" i="8"/>
  <c r="V36" i="8" s="1"/>
  <c r="U29" i="8"/>
  <c r="T29" i="8"/>
  <c r="S29" i="8"/>
  <c r="Q29" i="8"/>
  <c r="P29" i="8"/>
  <c r="O29" i="8"/>
  <c r="N29" i="8"/>
  <c r="N36" i="8" s="1"/>
  <c r="M29" i="8"/>
  <c r="F25" i="8"/>
  <c r="E25" i="8"/>
  <c r="D25" i="8"/>
  <c r="C25" i="8"/>
  <c r="F24" i="8"/>
  <c r="E24" i="8"/>
  <c r="D24" i="8"/>
  <c r="C24" i="8"/>
  <c r="F23" i="8"/>
  <c r="E23" i="8"/>
  <c r="D23" i="8"/>
  <c r="C23" i="8"/>
  <c r="F22" i="8"/>
  <c r="E22" i="8"/>
  <c r="D22" i="8"/>
  <c r="C22" i="8"/>
  <c r="P21" i="8"/>
  <c r="O21" i="8"/>
  <c r="N21" i="8"/>
  <c r="M21" i="8"/>
  <c r="F21" i="8"/>
  <c r="E21" i="8"/>
  <c r="D21" i="8"/>
  <c r="C21" i="8"/>
  <c r="P20" i="8"/>
  <c r="O20" i="8"/>
  <c r="W20" i="8" s="1"/>
  <c r="N20" i="8"/>
  <c r="M20" i="8"/>
  <c r="F20" i="8"/>
  <c r="E20" i="8"/>
  <c r="D20" i="8"/>
  <c r="C20" i="8"/>
  <c r="P19" i="8"/>
  <c r="O19" i="8"/>
  <c r="N19" i="8"/>
  <c r="M19" i="8"/>
  <c r="P18" i="8"/>
  <c r="O18" i="8"/>
  <c r="N18" i="8"/>
  <c r="M18" i="8"/>
  <c r="AY17" i="8"/>
  <c r="AW17" i="8"/>
  <c r="P17" i="8"/>
  <c r="W17" i="8" s="1"/>
  <c r="O17" i="8"/>
  <c r="N17" i="8"/>
  <c r="M17" i="8"/>
  <c r="Z17" i="8" s="1"/>
  <c r="AY16" i="8"/>
  <c r="AY20" i="8" s="1"/>
  <c r="AW16" i="8"/>
  <c r="V16" i="8"/>
  <c r="P16" i="8"/>
  <c r="S16" i="8" s="1"/>
  <c r="O16" i="8"/>
  <c r="N16" i="8"/>
  <c r="M16" i="8"/>
  <c r="AY15" i="8"/>
  <c r="AW15" i="8"/>
  <c r="AY14" i="8"/>
  <c r="AW14" i="8"/>
  <c r="AY13" i="8"/>
  <c r="AW13" i="8"/>
  <c r="AY12" i="8"/>
  <c r="AW12" i="8"/>
  <c r="C12" i="8"/>
  <c r="AB34" i="7"/>
  <c r="W34" i="7"/>
  <c r="V34" i="7"/>
  <c r="U34" i="7"/>
  <c r="T34" i="7"/>
  <c r="S34" i="7"/>
  <c r="Q34" i="7"/>
  <c r="P34" i="7"/>
  <c r="O34" i="7"/>
  <c r="AA34" i="7" s="1"/>
  <c r="N34" i="7"/>
  <c r="M34" i="7"/>
  <c r="W33" i="7"/>
  <c r="V33" i="7"/>
  <c r="U33" i="7"/>
  <c r="T33" i="7"/>
  <c r="S33" i="7"/>
  <c r="Q33" i="7"/>
  <c r="P33" i="7"/>
  <c r="P37" i="7" s="1"/>
  <c r="O33" i="7"/>
  <c r="N33" i="7"/>
  <c r="Z33" i="7" s="1"/>
  <c r="M33" i="7"/>
  <c r="W32" i="7"/>
  <c r="V32" i="7"/>
  <c r="U32" i="7"/>
  <c r="T32" i="7"/>
  <c r="S32" i="7"/>
  <c r="Q32" i="7"/>
  <c r="P32" i="7"/>
  <c r="O32" i="7"/>
  <c r="AA32" i="7" s="1"/>
  <c r="N32" i="7"/>
  <c r="M32" i="7"/>
  <c r="W31" i="7"/>
  <c r="V31" i="7"/>
  <c r="U31" i="7"/>
  <c r="T31" i="7"/>
  <c r="S31" i="7"/>
  <c r="Q31" i="7"/>
  <c r="P31" i="7"/>
  <c r="O31" i="7"/>
  <c r="N31" i="7"/>
  <c r="M31" i="7"/>
  <c r="Y31" i="7" s="1"/>
  <c r="W30" i="7"/>
  <c r="V30" i="7"/>
  <c r="U30" i="7"/>
  <c r="T30" i="7"/>
  <c r="S30" i="7"/>
  <c r="Q30" i="7"/>
  <c r="P30" i="7"/>
  <c r="AB30" i="7" s="1"/>
  <c r="O30" i="7"/>
  <c r="O36" i="7" s="1"/>
  <c r="N30" i="7"/>
  <c r="M30" i="7"/>
  <c r="Y30" i="7" s="1"/>
  <c r="W29" i="7"/>
  <c r="V29" i="7"/>
  <c r="U29" i="7"/>
  <c r="T29" i="7"/>
  <c r="S29" i="7"/>
  <c r="Q29" i="7"/>
  <c r="P29" i="7"/>
  <c r="O29" i="7"/>
  <c r="N29" i="7"/>
  <c r="M29" i="7"/>
  <c r="F25" i="7"/>
  <c r="E25" i="7"/>
  <c r="D25" i="7"/>
  <c r="C25" i="7"/>
  <c r="F24" i="7"/>
  <c r="E24" i="7"/>
  <c r="D24" i="7"/>
  <c r="C24" i="7"/>
  <c r="F23" i="7"/>
  <c r="E23" i="7"/>
  <c r="D23" i="7"/>
  <c r="C23" i="7"/>
  <c r="F22" i="7"/>
  <c r="E22" i="7"/>
  <c r="D22" i="7"/>
  <c r="C22" i="7"/>
  <c r="P21" i="7"/>
  <c r="O21" i="7"/>
  <c r="N21" i="7"/>
  <c r="M21" i="7"/>
  <c r="F21" i="7"/>
  <c r="E21" i="7"/>
  <c r="D21" i="7"/>
  <c r="C21" i="7"/>
  <c r="P20" i="7"/>
  <c r="O20" i="7"/>
  <c r="N20" i="7"/>
  <c r="M20" i="7"/>
  <c r="F20" i="7"/>
  <c r="E20" i="7"/>
  <c r="D20" i="7"/>
  <c r="C20" i="7"/>
  <c r="P19" i="7"/>
  <c r="O19" i="7"/>
  <c r="N19" i="7"/>
  <c r="M19" i="7"/>
  <c r="P18" i="7"/>
  <c r="O18" i="7"/>
  <c r="N18" i="7"/>
  <c r="M18" i="7"/>
  <c r="AY17" i="7"/>
  <c r="AW17" i="7"/>
  <c r="P17" i="7"/>
  <c r="O17" i="7"/>
  <c r="W17" i="7" s="1"/>
  <c r="N17" i="7"/>
  <c r="AA17" i="7" s="1"/>
  <c r="M17" i="7"/>
  <c r="AY16" i="7"/>
  <c r="AW16" i="7"/>
  <c r="P16" i="7"/>
  <c r="O16" i="7"/>
  <c r="W16" i="7" s="1"/>
  <c r="N16" i="7"/>
  <c r="M16" i="7"/>
  <c r="AY15" i="7"/>
  <c r="AW15" i="7"/>
  <c r="AY14" i="7"/>
  <c r="AW14" i="7"/>
  <c r="AY13" i="7"/>
  <c r="AW13" i="7"/>
  <c r="AY12" i="7"/>
  <c r="AW12" i="7"/>
  <c r="C12" i="7"/>
  <c r="W34" i="6"/>
  <c r="V34" i="6"/>
  <c r="U34" i="6"/>
  <c r="T34" i="6"/>
  <c r="S34" i="6"/>
  <c r="Q34" i="6"/>
  <c r="P34" i="6"/>
  <c r="O34" i="6"/>
  <c r="AA34" i="6" s="1"/>
  <c r="N34" i="6"/>
  <c r="Z34" i="6" s="1"/>
  <c r="M34" i="6"/>
  <c r="W33" i="6"/>
  <c r="V33" i="6"/>
  <c r="U33" i="6"/>
  <c r="T33" i="6"/>
  <c r="S33" i="6"/>
  <c r="Q33" i="6"/>
  <c r="P33" i="6"/>
  <c r="O33" i="6"/>
  <c r="N33" i="6"/>
  <c r="M33" i="6"/>
  <c r="W32" i="6"/>
  <c r="V32" i="6"/>
  <c r="U32" i="6"/>
  <c r="T32" i="6"/>
  <c r="S32" i="6"/>
  <c r="Q32" i="6"/>
  <c r="P32" i="6"/>
  <c r="O32" i="6"/>
  <c r="N32" i="6"/>
  <c r="M32" i="6"/>
  <c r="W31" i="6"/>
  <c r="V31" i="6"/>
  <c r="U31" i="6"/>
  <c r="T31" i="6"/>
  <c r="S31" i="6"/>
  <c r="Q31" i="6"/>
  <c r="P31" i="6"/>
  <c r="O31" i="6"/>
  <c r="N31" i="6"/>
  <c r="M31" i="6"/>
  <c r="W30" i="6"/>
  <c r="V30" i="6"/>
  <c r="U30" i="6"/>
  <c r="T30" i="6"/>
  <c r="S30" i="6"/>
  <c r="Q30" i="6"/>
  <c r="P30" i="6"/>
  <c r="O30" i="6"/>
  <c r="N30" i="6"/>
  <c r="M30" i="6"/>
  <c r="W29" i="6"/>
  <c r="V29" i="6"/>
  <c r="U29" i="6"/>
  <c r="T29" i="6"/>
  <c r="S29" i="6"/>
  <c r="Q29" i="6"/>
  <c r="P29" i="6"/>
  <c r="O29" i="6"/>
  <c r="N29" i="6"/>
  <c r="M29" i="6"/>
  <c r="F25" i="6"/>
  <c r="E25" i="6"/>
  <c r="D25" i="6"/>
  <c r="C25" i="6"/>
  <c r="F24" i="6"/>
  <c r="E24" i="6"/>
  <c r="D24" i="6"/>
  <c r="C24" i="6"/>
  <c r="F23" i="6"/>
  <c r="E23" i="6"/>
  <c r="D23" i="6"/>
  <c r="C23" i="6"/>
  <c r="F22" i="6"/>
  <c r="E22" i="6"/>
  <c r="D22" i="6"/>
  <c r="C22" i="6"/>
  <c r="P21" i="6"/>
  <c r="O21" i="6"/>
  <c r="N21" i="6"/>
  <c r="M21" i="6"/>
  <c r="F21" i="6"/>
  <c r="E21" i="6"/>
  <c r="D21" i="6"/>
  <c r="C21" i="6"/>
  <c r="P20" i="6"/>
  <c r="O20" i="6"/>
  <c r="W20" i="6" s="1"/>
  <c r="N20" i="6"/>
  <c r="M20" i="6"/>
  <c r="F20" i="6"/>
  <c r="E20" i="6"/>
  <c r="D20" i="6"/>
  <c r="C20" i="6"/>
  <c r="P19" i="6"/>
  <c r="O19" i="6"/>
  <c r="N19" i="6"/>
  <c r="M19" i="6"/>
  <c r="P18" i="6"/>
  <c r="O18" i="6"/>
  <c r="N18" i="6"/>
  <c r="M18" i="6"/>
  <c r="AY17" i="6"/>
  <c r="AW17" i="6"/>
  <c r="P17" i="6"/>
  <c r="O17" i="6"/>
  <c r="N17" i="6"/>
  <c r="M17" i="6"/>
  <c r="AY16" i="6"/>
  <c r="AW16" i="6"/>
  <c r="P16" i="6"/>
  <c r="O16" i="6"/>
  <c r="N16" i="6"/>
  <c r="M16" i="6"/>
  <c r="AY15" i="6"/>
  <c r="AW15" i="6"/>
  <c r="AY14" i="6"/>
  <c r="AW14" i="6"/>
  <c r="AY13" i="6"/>
  <c r="AW13" i="6"/>
  <c r="AY12" i="6"/>
  <c r="AW12" i="6"/>
  <c r="C12" i="6"/>
  <c r="W34" i="5"/>
  <c r="V34" i="5"/>
  <c r="U34" i="5"/>
  <c r="T34" i="5"/>
  <c r="S34" i="5"/>
  <c r="Q34" i="5"/>
  <c r="P34" i="5"/>
  <c r="O34" i="5"/>
  <c r="N34" i="5"/>
  <c r="M34" i="5"/>
  <c r="W33" i="5"/>
  <c r="V33" i="5"/>
  <c r="U33" i="5"/>
  <c r="T33" i="5"/>
  <c r="S33" i="5"/>
  <c r="Q33" i="5"/>
  <c r="AC33" i="5" s="1"/>
  <c r="P33" i="5"/>
  <c r="AB33" i="5" s="1"/>
  <c r="O33" i="5"/>
  <c r="N33" i="5"/>
  <c r="M33" i="5"/>
  <c r="W32" i="5"/>
  <c r="V32" i="5"/>
  <c r="U32" i="5"/>
  <c r="T32" i="5"/>
  <c r="S32" i="5"/>
  <c r="Q32" i="5"/>
  <c r="P32" i="5"/>
  <c r="O32" i="5"/>
  <c r="N32" i="5"/>
  <c r="M32" i="5"/>
  <c r="M37" i="5" s="1"/>
  <c r="W31" i="5"/>
  <c r="V31" i="5"/>
  <c r="U31" i="5"/>
  <c r="T31" i="5"/>
  <c r="S31" i="5"/>
  <c r="Q31" i="5"/>
  <c r="P31" i="5"/>
  <c r="O31" i="5"/>
  <c r="N31" i="5"/>
  <c r="M31" i="5"/>
  <c r="W30" i="5"/>
  <c r="V30" i="5"/>
  <c r="U30" i="5"/>
  <c r="T30" i="5"/>
  <c r="S30" i="5"/>
  <c r="S36" i="5" s="1"/>
  <c r="Q30" i="5"/>
  <c r="P30" i="5"/>
  <c r="O30" i="5"/>
  <c r="N30" i="5"/>
  <c r="M30" i="5"/>
  <c r="W29" i="5"/>
  <c r="V29" i="5"/>
  <c r="U29" i="5"/>
  <c r="T29" i="5"/>
  <c r="S29" i="5"/>
  <c r="Q29" i="5"/>
  <c r="P29" i="5"/>
  <c r="O29" i="5"/>
  <c r="N29" i="5"/>
  <c r="M29" i="5"/>
  <c r="F25" i="5"/>
  <c r="E25" i="5"/>
  <c r="D25" i="5"/>
  <c r="C25" i="5"/>
  <c r="F24" i="5"/>
  <c r="E24" i="5"/>
  <c r="D24" i="5"/>
  <c r="C24" i="5"/>
  <c r="F23" i="5"/>
  <c r="E23" i="5"/>
  <c r="D23" i="5"/>
  <c r="C23" i="5"/>
  <c r="F22" i="5"/>
  <c r="E22" i="5"/>
  <c r="D22" i="5"/>
  <c r="C22" i="5"/>
  <c r="P21" i="5"/>
  <c r="O21" i="5"/>
  <c r="N21" i="5"/>
  <c r="M21" i="5"/>
  <c r="F21" i="5"/>
  <c r="E21" i="5"/>
  <c r="D21" i="5"/>
  <c r="C21" i="5"/>
  <c r="P20" i="5"/>
  <c r="O20" i="5"/>
  <c r="N20" i="5"/>
  <c r="V20" i="5" s="1"/>
  <c r="M20" i="5"/>
  <c r="F20" i="5"/>
  <c r="E20" i="5"/>
  <c r="D20" i="5"/>
  <c r="C20" i="5"/>
  <c r="P19" i="5"/>
  <c r="O19" i="5"/>
  <c r="N19" i="5"/>
  <c r="M19" i="5"/>
  <c r="P18" i="5"/>
  <c r="O18" i="5"/>
  <c r="N18" i="5"/>
  <c r="M18" i="5"/>
  <c r="AY17" i="5"/>
  <c r="AW17" i="5"/>
  <c r="P17" i="5"/>
  <c r="O17" i="5"/>
  <c r="N17" i="5"/>
  <c r="AA17" i="5" s="1"/>
  <c r="M17" i="5"/>
  <c r="AY16" i="5"/>
  <c r="AW16" i="5"/>
  <c r="P16" i="5"/>
  <c r="O16" i="5"/>
  <c r="N16" i="5"/>
  <c r="AA16" i="5" s="1"/>
  <c r="M16" i="5"/>
  <c r="AY15" i="5"/>
  <c r="AW15" i="5"/>
  <c r="AY14" i="5"/>
  <c r="AW14" i="5"/>
  <c r="AY13" i="5"/>
  <c r="AW13" i="5"/>
  <c r="AY12" i="5"/>
  <c r="AW12" i="5"/>
  <c r="C12" i="5"/>
  <c r="AB18" i="10" l="1"/>
  <c r="T17" i="10"/>
  <c r="T21" i="10"/>
  <c r="X17" i="10"/>
  <c r="X19" i="10"/>
  <c r="S25" i="10"/>
  <c r="T18" i="10"/>
  <c r="R24" i="10"/>
  <c r="T16" i="10"/>
  <c r="T24" i="10" s="1"/>
  <c r="T19" i="10"/>
  <c r="T25" i="10" s="1"/>
  <c r="V17" i="6"/>
  <c r="AA18" i="7"/>
  <c r="S21" i="8"/>
  <c r="W21" i="8"/>
  <c r="V19" i="7"/>
  <c r="Z19" i="7"/>
  <c r="AA17" i="8"/>
  <c r="AB17" i="8" s="1"/>
  <c r="V18" i="6"/>
  <c r="AA33" i="7"/>
  <c r="AA33" i="6"/>
  <c r="AY20" i="7"/>
  <c r="P37" i="8"/>
  <c r="AY20" i="6"/>
  <c r="Z30" i="6"/>
  <c r="AA29" i="7"/>
  <c r="Q37" i="7"/>
  <c r="Z16" i="6"/>
  <c r="R21" i="6"/>
  <c r="AC33" i="6"/>
  <c r="S37" i="7"/>
  <c r="W37" i="8"/>
  <c r="S21" i="6"/>
  <c r="AW19" i="7"/>
  <c r="Z20" i="7"/>
  <c r="AB20" i="7" s="1"/>
  <c r="AC31" i="8"/>
  <c r="Y33" i="8"/>
  <c r="AC30" i="6"/>
  <c r="Y32" i="6"/>
  <c r="Z33" i="8"/>
  <c r="AC34" i="7"/>
  <c r="Y30" i="8"/>
  <c r="AA31" i="7"/>
  <c r="Z30" i="8"/>
  <c r="Z32" i="6"/>
  <c r="V37" i="7"/>
  <c r="AA33" i="5"/>
  <c r="Z18" i="7"/>
  <c r="AB18" i="7" s="1"/>
  <c r="AC31" i="7"/>
  <c r="Z21" i="8"/>
  <c r="AA30" i="8"/>
  <c r="AA21" i="8"/>
  <c r="V17" i="8"/>
  <c r="X17" i="8" s="1"/>
  <c r="Z20" i="8"/>
  <c r="Q36" i="8"/>
  <c r="Y32" i="8"/>
  <c r="Y37" i="8" s="1"/>
  <c r="N37" i="8"/>
  <c r="O37" i="8"/>
  <c r="T36" i="8"/>
  <c r="AB32" i="8"/>
  <c r="U36" i="8"/>
  <c r="Y31" i="8"/>
  <c r="W16" i="8"/>
  <c r="W18" i="8"/>
  <c r="Z31" i="8"/>
  <c r="AA33" i="8"/>
  <c r="M36" i="8"/>
  <c r="AB33" i="8"/>
  <c r="AC33" i="8"/>
  <c r="Z17" i="7"/>
  <c r="AB17" i="7" s="1"/>
  <c r="AB33" i="7"/>
  <c r="AC33" i="7"/>
  <c r="AA20" i="7"/>
  <c r="Z32" i="7"/>
  <c r="U37" i="7"/>
  <c r="W36" i="7"/>
  <c r="Z31" i="7"/>
  <c r="V16" i="7"/>
  <c r="Z21" i="7"/>
  <c r="Z30" i="7"/>
  <c r="O37" i="7"/>
  <c r="Q36" i="7"/>
  <c r="Y29" i="7"/>
  <c r="S36" i="7"/>
  <c r="S17" i="6"/>
  <c r="W17" i="6"/>
  <c r="X17" i="6" s="1"/>
  <c r="V20" i="6"/>
  <c r="X20" i="6" s="1"/>
  <c r="U37" i="6"/>
  <c r="V37" i="6"/>
  <c r="S20" i="6"/>
  <c r="U36" i="6"/>
  <c r="AA18" i="6"/>
  <c r="T37" i="6"/>
  <c r="Z17" i="6"/>
  <c r="Z21" i="6"/>
  <c r="AA17" i="6"/>
  <c r="O36" i="6"/>
  <c r="AA20" i="6"/>
  <c r="W19" i="6"/>
  <c r="W18" i="6"/>
  <c r="AB34" i="6"/>
  <c r="AB31" i="6"/>
  <c r="W37" i="6"/>
  <c r="AC34" i="6"/>
  <c r="S18" i="6"/>
  <c r="V36" i="6"/>
  <c r="AC31" i="6"/>
  <c r="W36" i="6"/>
  <c r="S36" i="6"/>
  <c r="Y33" i="6"/>
  <c r="Z19" i="6"/>
  <c r="AB19" i="6" s="1"/>
  <c r="Y30" i="6"/>
  <c r="Z33" i="6"/>
  <c r="Z37" i="6" s="1"/>
  <c r="Y31" i="5"/>
  <c r="AA20" i="5"/>
  <c r="V21" i="5"/>
  <c r="W16" i="5"/>
  <c r="AA19" i="5"/>
  <c r="Q37" i="5"/>
  <c r="Y32" i="5"/>
  <c r="W20" i="5"/>
  <c r="Z31" i="5"/>
  <c r="AB34" i="5"/>
  <c r="V37" i="5"/>
  <c r="AC34" i="5"/>
  <c r="W37" i="5"/>
  <c r="AB31" i="5"/>
  <c r="Y33" i="5"/>
  <c r="Z19" i="5"/>
  <c r="W18" i="5"/>
  <c r="Q36" i="5"/>
  <c r="U36" i="5"/>
  <c r="R16" i="6"/>
  <c r="V16" i="6"/>
  <c r="AA30" i="6"/>
  <c r="AB33" i="6"/>
  <c r="AB30" i="6"/>
  <c r="AA21" i="6"/>
  <c r="Y31" i="6"/>
  <c r="V21" i="6"/>
  <c r="AA16" i="6"/>
  <c r="AB16" i="6" s="1"/>
  <c r="AW19" i="6"/>
  <c r="AY19" i="6"/>
  <c r="M36" i="6"/>
  <c r="N37" i="6"/>
  <c r="Z18" i="6"/>
  <c r="N36" i="6"/>
  <c r="O37" i="6"/>
  <c r="Z20" i="6"/>
  <c r="P36" i="6"/>
  <c r="Q37" i="6"/>
  <c r="R17" i="6"/>
  <c r="Q36" i="6"/>
  <c r="S37" i="6"/>
  <c r="AW20" i="6"/>
  <c r="AA19" i="6"/>
  <c r="Z31" i="6"/>
  <c r="P37" i="6"/>
  <c r="T36" i="6"/>
  <c r="AA31" i="6"/>
  <c r="Y34" i="6"/>
  <c r="AA37" i="7"/>
  <c r="AB37" i="7"/>
  <c r="Y36" i="7"/>
  <c r="S21" i="7"/>
  <c r="Z16" i="7"/>
  <c r="W21" i="7"/>
  <c r="N36" i="7"/>
  <c r="AB31" i="7"/>
  <c r="Y34" i="7"/>
  <c r="AA21" i="7"/>
  <c r="AY19" i="7"/>
  <c r="Z34" i="7"/>
  <c r="P36" i="7"/>
  <c r="U36" i="7"/>
  <c r="AB32" i="7"/>
  <c r="W37" i="7"/>
  <c r="W20" i="7"/>
  <c r="Y33" i="7"/>
  <c r="AC30" i="7"/>
  <c r="T36" i="7"/>
  <c r="AW20" i="7"/>
  <c r="Y32" i="7"/>
  <c r="T37" i="7"/>
  <c r="W18" i="7"/>
  <c r="V36" i="7"/>
  <c r="N37" i="7"/>
  <c r="AB21" i="7"/>
  <c r="M36" i="7"/>
  <c r="AA16" i="7"/>
  <c r="AB16" i="7" s="1"/>
  <c r="AA19" i="8"/>
  <c r="W36" i="8"/>
  <c r="Z19" i="8"/>
  <c r="AB19" i="8" s="1"/>
  <c r="AB21" i="8"/>
  <c r="Y29" i="8"/>
  <c r="V37" i="8"/>
  <c r="AW19" i="8"/>
  <c r="Z29" i="8"/>
  <c r="Q37" i="8"/>
  <c r="AY19" i="8"/>
  <c r="S37" i="8"/>
  <c r="U37" i="8"/>
  <c r="AB34" i="8"/>
  <c r="T37" i="8"/>
  <c r="S36" i="8"/>
  <c r="AW20" i="8"/>
  <c r="AA20" i="8"/>
  <c r="Z32" i="8"/>
  <c r="O36" i="8"/>
  <c r="AA32" i="8"/>
  <c r="Y34" i="8"/>
  <c r="Z16" i="8"/>
  <c r="Z18" i="8"/>
  <c r="P36" i="8"/>
  <c r="Z34" i="8"/>
  <c r="AA16" i="8"/>
  <c r="AA18" i="8"/>
  <c r="AC32" i="8"/>
  <c r="AA34" i="8"/>
  <c r="X16" i="8"/>
  <c r="M37" i="8"/>
  <c r="R19" i="8"/>
  <c r="S19" i="8"/>
  <c r="AA29" i="8"/>
  <c r="AA36" i="8" s="1"/>
  <c r="AB29" i="8"/>
  <c r="AB36" i="8" s="1"/>
  <c r="AC30" i="8"/>
  <c r="R18" i="8"/>
  <c r="V19" i="8"/>
  <c r="R20" i="8"/>
  <c r="AC29" i="8"/>
  <c r="R17" i="8"/>
  <c r="S18" i="8"/>
  <c r="W19" i="8"/>
  <c r="S20" i="8"/>
  <c r="R16" i="8"/>
  <c r="S17" i="8"/>
  <c r="V18" i="8"/>
  <c r="X18" i="8" s="1"/>
  <c r="V20" i="8"/>
  <c r="X20" i="8" s="1"/>
  <c r="R21" i="8"/>
  <c r="T21" i="8" s="1"/>
  <c r="V21" i="8"/>
  <c r="X21" i="8" s="1"/>
  <c r="X16" i="7"/>
  <c r="M37" i="7"/>
  <c r="R19" i="7"/>
  <c r="Z29" i="7"/>
  <c r="AA30" i="7"/>
  <c r="AA36" i="7" s="1"/>
  <c r="AC32" i="7"/>
  <c r="AB29" i="7"/>
  <c r="AB36" i="7" s="1"/>
  <c r="AC29" i="7"/>
  <c r="S19" i="7"/>
  <c r="R17" i="7"/>
  <c r="S18" i="7"/>
  <c r="W19" i="7"/>
  <c r="X19" i="7" s="1"/>
  <c r="S20" i="7"/>
  <c r="R16" i="7"/>
  <c r="S17" i="7"/>
  <c r="R18" i="7"/>
  <c r="S16" i="7"/>
  <c r="V18" i="7"/>
  <c r="V20" i="7"/>
  <c r="X20" i="7" s="1"/>
  <c r="R21" i="7"/>
  <c r="V17" i="7"/>
  <c r="X17" i="7" s="1"/>
  <c r="AA19" i="7"/>
  <c r="AB19" i="7" s="1"/>
  <c r="R20" i="7"/>
  <c r="V21" i="7"/>
  <c r="T21" i="6"/>
  <c r="AA32" i="6"/>
  <c r="M37" i="6"/>
  <c r="Y29" i="6"/>
  <c r="AB32" i="6"/>
  <c r="R19" i="6"/>
  <c r="Z29" i="6"/>
  <c r="AC32" i="6"/>
  <c r="S19" i="6"/>
  <c r="AA29" i="6"/>
  <c r="AB29" i="6"/>
  <c r="R18" i="6"/>
  <c r="V19" i="6"/>
  <c r="R20" i="6"/>
  <c r="AC29" i="6"/>
  <c r="S16" i="6"/>
  <c r="W16" i="6"/>
  <c r="W21" i="6"/>
  <c r="X21" i="6" s="1"/>
  <c r="Y29" i="5"/>
  <c r="Z32" i="5"/>
  <c r="W17" i="5"/>
  <c r="Y34" i="5"/>
  <c r="AY19" i="5"/>
  <c r="AA31" i="5"/>
  <c r="V18" i="5"/>
  <c r="AB32" i="5"/>
  <c r="AY20" i="5"/>
  <c r="V19" i="5"/>
  <c r="Z30" i="5"/>
  <c r="S21" i="5"/>
  <c r="S16" i="5"/>
  <c r="R17" i="5"/>
  <c r="S18" i="5"/>
  <c r="X20" i="5"/>
  <c r="W21" i="5"/>
  <c r="X21" i="5" s="1"/>
  <c r="P36" i="5"/>
  <c r="M36" i="5"/>
  <c r="V36" i="5"/>
  <c r="AC31" i="5"/>
  <c r="U37" i="5"/>
  <c r="W36" i="5"/>
  <c r="S20" i="5"/>
  <c r="AA21" i="5"/>
  <c r="AA18" i="5"/>
  <c r="V17" i="5"/>
  <c r="AW20" i="5"/>
  <c r="R21" i="5"/>
  <c r="AA30" i="5"/>
  <c r="Y30" i="5"/>
  <c r="AA34" i="5"/>
  <c r="N37" i="5"/>
  <c r="N36" i="5"/>
  <c r="O36" i="5"/>
  <c r="R20" i="5"/>
  <c r="T36" i="5"/>
  <c r="AB30" i="5"/>
  <c r="O37" i="5"/>
  <c r="AW19" i="5"/>
  <c r="Z16" i="5"/>
  <c r="AB16" i="5" s="1"/>
  <c r="Z17" i="5"/>
  <c r="AB17" i="5" s="1"/>
  <c r="R18" i="5"/>
  <c r="S19" i="5"/>
  <c r="Z21" i="5"/>
  <c r="AC30" i="5"/>
  <c r="P37" i="5"/>
  <c r="AA32" i="5"/>
  <c r="AA37" i="5" s="1"/>
  <c r="Z33" i="5"/>
  <c r="Z34" i="5"/>
  <c r="W19" i="5"/>
  <c r="T37" i="5"/>
  <c r="R16" i="5"/>
  <c r="S17" i="5"/>
  <c r="V16" i="5"/>
  <c r="R19" i="5"/>
  <c r="Z29" i="5"/>
  <c r="AC32" i="5"/>
  <c r="Z18" i="5"/>
  <c r="Z20" i="5"/>
  <c r="AA29" i="5"/>
  <c r="AB29" i="5"/>
  <c r="AC29" i="5"/>
  <c r="S37" i="5"/>
  <c r="F25" i="4"/>
  <c r="E25" i="4"/>
  <c r="D25" i="4"/>
  <c r="C25" i="4"/>
  <c r="H25" i="4" s="1"/>
  <c r="F24" i="4"/>
  <c r="E24" i="4"/>
  <c r="D24" i="4"/>
  <c r="C24" i="4"/>
  <c r="H24" i="4" s="1"/>
  <c r="F23" i="4"/>
  <c r="E23" i="4"/>
  <c r="D23" i="4"/>
  <c r="C23" i="4"/>
  <c r="F22" i="4"/>
  <c r="E22" i="4"/>
  <c r="D22" i="4"/>
  <c r="C22" i="4"/>
  <c r="F21" i="4"/>
  <c r="E21" i="4"/>
  <c r="D21" i="4"/>
  <c r="C21" i="4"/>
  <c r="F20" i="4"/>
  <c r="E20" i="4"/>
  <c r="D20" i="4"/>
  <c r="C20" i="4"/>
  <c r="F25" i="2"/>
  <c r="E25" i="2"/>
  <c r="D25" i="2"/>
  <c r="C25" i="2"/>
  <c r="F24" i="2"/>
  <c r="E24" i="2"/>
  <c r="D24" i="2"/>
  <c r="C24" i="2"/>
  <c r="F23" i="2"/>
  <c r="E23" i="2"/>
  <c r="D23" i="2"/>
  <c r="C23" i="2"/>
  <c r="F22" i="2"/>
  <c r="E22" i="2"/>
  <c r="D22" i="2"/>
  <c r="C22" i="2"/>
  <c r="F21" i="2"/>
  <c r="E21" i="2"/>
  <c r="D21" i="2"/>
  <c r="C21" i="2"/>
  <c r="F20" i="2"/>
  <c r="E20" i="2"/>
  <c r="D20" i="2"/>
  <c r="C20" i="2"/>
  <c r="F25" i="3"/>
  <c r="E25" i="3"/>
  <c r="D25" i="3"/>
  <c r="C25" i="3"/>
  <c r="F24" i="3"/>
  <c r="E24" i="3"/>
  <c r="D24" i="3"/>
  <c r="C24" i="3"/>
  <c r="F23" i="3"/>
  <c r="E23" i="3"/>
  <c r="D23" i="3"/>
  <c r="C23" i="3"/>
  <c r="F22" i="3"/>
  <c r="E22" i="3"/>
  <c r="D22" i="3"/>
  <c r="C22" i="3"/>
  <c r="F21" i="3"/>
  <c r="E21" i="3"/>
  <c r="D21" i="3"/>
  <c r="C21" i="3"/>
  <c r="F20" i="3"/>
  <c r="E20" i="3"/>
  <c r="D20" i="3"/>
  <c r="C20" i="3"/>
  <c r="F25" i="1"/>
  <c r="E25" i="1"/>
  <c r="D25" i="1"/>
  <c r="C25" i="1"/>
  <c r="F24" i="1"/>
  <c r="E24" i="1"/>
  <c r="D24" i="1"/>
  <c r="C24" i="1"/>
  <c r="F23" i="1"/>
  <c r="E23" i="1"/>
  <c r="D23" i="1"/>
  <c r="C23" i="1"/>
  <c r="F22" i="1"/>
  <c r="E22" i="1"/>
  <c r="D22" i="1"/>
  <c r="C22" i="1"/>
  <c r="F21" i="1"/>
  <c r="E21" i="1"/>
  <c r="D21" i="1"/>
  <c r="C21" i="1"/>
  <c r="F20" i="1"/>
  <c r="E20" i="1"/>
  <c r="D20" i="1"/>
  <c r="C20" i="1"/>
  <c r="H23" i="4" l="1"/>
  <c r="C27" i="4"/>
  <c r="AB20" i="5"/>
  <c r="T20" i="6"/>
  <c r="AC37" i="7"/>
  <c r="T17" i="6"/>
  <c r="X16" i="5"/>
  <c r="X18" i="6"/>
  <c r="Z37" i="8"/>
  <c r="H20" i="4"/>
  <c r="AB19" i="5"/>
  <c r="H21" i="4"/>
  <c r="AB20" i="8"/>
  <c r="Z37" i="7"/>
  <c r="H22" i="4"/>
  <c r="AA37" i="6"/>
  <c r="AB37" i="8"/>
  <c r="AC37" i="8"/>
  <c r="X21" i="7"/>
  <c r="S25" i="8"/>
  <c r="T17" i="8"/>
  <c r="AC36" i="8"/>
  <c r="T20" i="8"/>
  <c r="Z36" i="8"/>
  <c r="Y36" i="8"/>
  <c r="T17" i="7"/>
  <c r="AC36" i="7"/>
  <c r="T21" i="7"/>
  <c r="Z36" i="7"/>
  <c r="T18" i="6"/>
  <c r="S25" i="6"/>
  <c r="AB21" i="6"/>
  <c r="X19" i="6"/>
  <c r="AB20" i="6"/>
  <c r="AB18" i="6"/>
  <c r="Y37" i="6"/>
  <c r="AC37" i="6"/>
  <c r="AB36" i="6"/>
  <c r="X16" i="6"/>
  <c r="S24" i="6"/>
  <c r="AC36" i="6"/>
  <c r="AB17" i="6"/>
  <c r="T21" i="5"/>
  <c r="AC37" i="5"/>
  <c r="Y37" i="5"/>
  <c r="AB37" i="5"/>
  <c r="S24" i="5"/>
  <c r="X18" i="5"/>
  <c r="Z36" i="5"/>
  <c r="X17" i="5"/>
  <c r="Y36" i="5"/>
  <c r="AA36" i="6"/>
  <c r="Z36" i="6"/>
  <c r="R24" i="6"/>
  <c r="AB37" i="6"/>
  <c r="Y36" i="6"/>
  <c r="Y37" i="7"/>
  <c r="X18" i="7"/>
  <c r="AB18" i="8"/>
  <c r="X19" i="8"/>
  <c r="AB16" i="8"/>
  <c r="AA37" i="8"/>
  <c r="T18" i="8"/>
  <c r="S24" i="8"/>
  <c r="R25" i="8"/>
  <c r="T19" i="8"/>
  <c r="R24" i="8"/>
  <c r="T16" i="8"/>
  <c r="R25" i="7"/>
  <c r="T19" i="7"/>
  <c r="S24" i="7"/>
  <c r="T20" i="7"/>
  <c r="T18" i="7"/>
  <c r="S25" i="7"/>
  <c r="R24" i="7"/>
  <c r="T16" i="7"/>
  <c r="R25" i="6"/>
  <c r="T19" i="6"/>
  <c r="T25" i="6" s="1"/>
  <c r="T16" i="6"/>
  <c r="T24" i="6" s="1"/>
  <c r="T17" i="5"/>
  <c r="AB21" i="5"/>
  <c r="X19" i="5"/>
  <c r="Z37" i="5"/>
  <c r="S25" i="5"/>
  <c r="AC36" i="5"/>
  <c r="T18" i="5"/>
  <c r="T20" i="5"/>
  <c r="AB18" i="5"/>
  <c r="AB36" i="5"/>
  <c r="AA36" i="5"/>
  <c r="R25" i="5"/>
  <c r="T19" i="5"/>
  <c r="R24" i="5"/>
  <c r="T16" i="5"/>
  <c r="AY17" i="3"/>
  <c r="AW17" i="3"/>
  <c r="AY16" i="3"/>
  <c r="AW16" i="3"/>
  <c r="AY15" i="3"/>
  <c r="AW15" i="3"/>
  <c r="AY14" i="3"/>
  <c r="AW14" i="3"/>
  <c r="AY13" i="3"/>
  <c r="AW13" i="3"/>
  <c r="AW19" i="3" s="1"/>
  <c r="AY12" i="3"/>
  <c r="AW12" i="3"/>
  <c r="AW20" i="3" l="1"/>
  <c r="T24" i="8"/>
  <c r="AY20" i="3"/>
  <c r="T25" i="8"/>
  <c r="AY19" i="3"/>
  <c r="T24" i="7"/>
  <c r="T24" i="5"/>
  <c r="T25" i="7"/>
  <c r="T25" i="5"/>
  <c r="W34" i="4"/>
  <c r="V34" i="4"/>
  <c r="U34" i="4"/>
  <c r="T34" i="4"/>
  <c r="S34" i="4"/>
  <c r="Q34" i="4"/>
  <c r="P34" i="4"/>
  <c r="O34" i="4"/>
  <c r="N34" i="4"/>
  <c r="M34" i="4"/>
  <c r="W33" i="4"/>
  <c r="V33" i="4"/>
  <c r="U33" i="4"/>
  <c r="T33" i="4"/>
  <c r="S33" i="4"/>
  <c r="Q33" i="4"/>
  <c r="P33" i="4"/>
  <c r="O33" i="4"/>
  <c r="N33" i="4"/>
  <c r="M33" i="4"/>
  <c r="W32" i="4"/>
  <c r="V32" i="4"/>
  <c r="U32" i="4"/>
  <c r="T32" i="4"/>
  <c r="S32" i="4"/>
  <c r="Q32" i="4"/>
  <c r="P32" i="4"/>
  <c r="O32" i="4"/>
  <c r="N32" i="4"/>
  <c r="M32" i="4"/>
  <c r="W31" i="4"/>
  <c r="V31" i="4"/>
  <c r="U31" i="4"/>
  <c r="T31" i="4"/>
  <c r="S31" i="4"/>
  <c r="Q31" i="4"/>
  <c r="P31" i="4"/>
  <c r="AB31" i="4" s="1"/>
  <c r="O31" i="4"/>
  <c r="N31" i="4"/>
  <c r="M31" i="4"/>
  <c r="W30" i="4"/>
  <c r="V30" i="4"/>
  <c r="U30" i="4"/>
  <c r="T30" i="4"/>
  <c r="S30" i="4"/>
  <c r="Q30" i="4"/>
  <c r="P30" i="4"/>
  <c r="O30" i="4"/>
  <c r="N30" i="4"/>
  <c r="M30" i="4"/>
  <c r="W29" i="4"/>
  <c r="V29" i="4"/>
  <c r="U29" i="4"/>
  <c r="T29" i="4"/>
  <c r="S29" i="4"/>
  <c r="Q29" i="4"/>
  <c r="P29" i="4"/>
  <c r="O29" i="4"/>
  <c r="N29" i="4"/>
  <c r="M29" i="4"/>
  <c r="P21" i="4"/>
  <c r="O21" i="4"/>
  <c r="N21" i="4"/>
  <c r="M21" i="4"/>
  <c r="P20" i="4"/>
  <c r="O20" i="4"/>
  <c r="W20" i="4" s="1"/>
  <c r="N20" i="4"/>
  <c r="S20" i="4" s="1"/>
  <c r="M20" i="4"/>
  <c r="V20" i="4" s="1"/>
  <c r="X20" i="4" s="1"/>
  <c r="P19" i="4"/>
  <c r="O19" i="4"/>
  <c r="N19" i="4"/>
  <c r="M19" i="4"/>
  <c r="P18" i="4"/>
  <c r="O18" i="4"/>
  <c r="N18" i="4"/>
  <c r="M18" i="4"/>
  <c r="AY17" i="4"/>
  <c r="AW17" i="4"/>
  <c r="P17" i="4"/>
  <c r="O17" i="4"/>
  <c r="N17" i="4"/>
  <c r="M17" i="4"/>
  <c r="AY16" i="4"/>
  <c r="AW16" i="4"/>
  <c r="P16" i="4"/>
  <c r="O16" i="4"/>
  <c r="N16" i="4"/>
  <c r="M16" i="4"/>
  <c r="Z16" i="4" s="1"/>
  <c r="AY15" i="4"/>
  <c r="AW15" i="4"/>
  <c r="AY14" i="4"/>
  <c r="AW14" i="4"/>
  <c r="AY13" i="4"/>
  <c r="AW13" i="4"/>
  <c r="AY12" i="4"/>
  <c r="AW12" i="4"/>
  <c r="C12" i="4"/>
  <c r="AY13" i="1"/>
  <c r="AY14" i="1"/>
  <c r="AY15" i="1"/>
  <c r="AY16" i="1"/>
  <c r="AY17" i="1"/>
  <c r="AW13" i="1"/>
  <c r="AW14" i="1"/>
  <c r="AW15" i="1"/>
  <c r="AW16" i="1"/>
  <c r="AW17" i="1"/>
  <c r="AY12" i="1"/>
  <c r="AW12" i="1"/>
  <c r="AY19" i="1" l="1"/>
  <c r="Z34" i="4"/>
  <c r="AA34" i="4"/>
  <c r="AA31" i="4"/>
  <c r="AC34" i="4"/>
  <c r="AW19" i="1"/>
  <c r="AW20" i="1"/>
  <c r="AY20" i="1"/>
  <c r="Y32" i="4"/>
  <c r="AA33" i="4"/>
  <c r="M36" i="4"/>
  <c r="AA32" i="4"/>
  <c r="AA37" i="4" s="1"/>
  <c r="Q36" i="4"/>
  <c r="AY20" i="4"/>
  <c r="W16" i="4"/>
  <c r="V36" i="4"/>
  <c r="R17" i="4"/>
  <c r="Z21" i="4"/>
  <c r="W17" i="4"/>
  <c r="Z19" i="4"/>
  <c r="AB29" i="4"/>
  <c r="Y34" i="4"/>
  <c r="P37" i="4"/>
  <c r="V16" i="4"/>
  <c r="W19" i="4"/>
  <c r="S36" i="4"/>
  <c r="U36" i="4"/>
  <c r="W36" i="4"/>
  <c r="Y31" i="4"/>
  <c r="Z29" i="4"/>
  <c r="V37" i="4"/>
  <c r="W37" i="4"/>
  <c r="AC31" i="4"/>
  <c r="AB32" i="4"/>
  <c r="Y30" i="4"/>
  <c r="V17" i="4"/>
  <c r="X17" i="4" s="1"/>
  <c r="AA30" i="4"/>
  <c r="AB33" i="4"/>
  <c r="AB30" i="4"/>
  <c r="AC33" i="4"/>
  <c r="N36" i="4"/>
  <c r="W21" i="4"/>
  <c r="AW20" i="4"/>
  <c r="R18" i="4"/>
  <c r="V21" i="4"/>
  <c r="N37" i="4"/>
  <c r="Z30" i="4"/>
  <c r="AC30" i="4"/>
  <c r="Y33" i="4"/>
  <c r="R20" i="4"/>
  <c r="T20" i="4" s="1"/>
  <c r="AC32" i="4"/>
  <c r="AA19" i="4"/>
  <c r="Z31" i="4"/>
  <c r="S37" i="4"/>
  <c r="Z33" i="4"/>
  <c r="AW19" i="4"/>
  <c r="R19" i="4"/>
  <c r="O36" i="4"/>
  <c r="Y29" i="4"/>
  <c r="T36" i="4"/>
  <c r="T37" i="4"/>
  <c r="O37" i="4"/>
  <c r="V19" i="4"/>
  <c r="AA16" i="4"/>
  <c r="AB16" i="4" s="1"/>
  <c r="AA17" i="4"/>
  <c r="S18" i="4"/>
  <c r="U37" i="4"/>
  <c r="AB34" i="4"/>
  <c r="S21" i="4"/>
  <c r="AY19" i="4"/>
  <c r="W18" i="4"/>
  <c r="AA20" i="4"/>
  <c r="Q37" i="4"/>
  <c r="S19" i="4"/>
  <c r="AA29" i="4"/>
  <c r="R16" i="4"/>
  <c r="S17" i="4"/>
  <c r="Z20" i="4"/>
  <c r="AA21" i="4"/>
  <c r="Z32" i="4"/>
  <c r="S16" i="4"/>
  <c r="V18" i="4"/>
  <c r="R21" i="4"/>
  <c r="M37" i="4"/>
  <c r="Z18" i="4"/>
  <c r="P36" i="4"/>
  <c r="AC29" i="4"/>
  <c r="Z17" i="4"/>
  <c r="AA18" i="4"/>
  <c r="W34" i="3"/>
  <c r="V34" i="3"/>
  <c r="U34" i="3"/>
  <c r="T34" i="3"/>
  <c r="S34" i="3"/>
  <c r="Q34" i="3"/>
  <c r="P34" i="3"/>
  <c r="O34" i="3"/>
  <c r="N34" i="3"/>
  <c r="M34" i="3"/>
  <c r="W33" i="3"/>
  <c r="V33" i="3"/>
  <c r="U33" i="3"/>
  <c r="T33" i="3"/>
  <c r="S33" i="3"/>
  <c r="Q33" i="3"/>
  <c r="P33" i="3"/>
  <c r="O33" i="3"/>
  <c r="N33" i="3"/>
  <c r="M33" i="3"/>
  <c r="W32" i="3"/>
  <c r="V32" i="3"/>
  <c r="U32" i="3"/>
  <c r="T32" i="3"/>
  <c r="S32" i="3"/>
  <c r="Q32" i="3"/>
  <c r="P32" i="3"/>
  <c r="O32" i="3"/>
  <c r="N32" i="3"/>
  <c r="M32" i="3"/>
  <c r="W31" i="3"/>
  <c r="V31" i="3"/>
  <c r="U31" i="3"/>
  <c r="T31" i="3"/>
  <c r="S31" i="3"/>
  <c r="Q31" i="3"/>
  <c r="P31" i="3"/>
  <c r="AB31" i="3" s="1"/>
  <c r="O31" i="3"/>
  <c r="AA31" i="3" s="1"/>
  <c r="N31" i="3"/>
  <c r="Z31" i="3" s="1"/>
  <c r="M31" i="3"/>
  <c r="W30" i="3"/>
  <c r="V30" i="3"/>
  <c r="U30" i="3"/>
  <c r="T30" i="3"/>
  <c r="S30" i="3"/>
  <c r="Q30" i="3"/>
  <c r="P30" i="3"/>
  <c r="O30" i="3"/>
  <c r="N30" i="3"/>
  <c r="M30" i="3"/>
  <c r="W29" i="3"/>
  <c r="V29" i="3"/>
  <c r="U29" i="3"/>
  <c r="T29" i="3"/>
  <c r="S29" i="3"/>
  <c r="Q29" i="3"/>
  <c r="P29" i="3"/>
  <c r="O29" i="3"/>
  <c r="N29" i="3"/>
  <c r="M29" i="3"/>
  <c r="P21" i="3"/>
  <c r="O21" i="3"/>
  <c r="N21" i="3"/>
  <c r="M21" i="3"/>
  <c r="P20" i="3"/>
  <c r="O20" i="3"/>
  <c r="N20" i="3"/>
  <c r="S20" i="3" s="1"/>
  <c r="M20" i="3"/>
  <c r="P19" i="3"/>
  <c r="O19" i="3"/>
  <c r="N19" i="3"/>
  <c r="M19" i="3"/>
  <c r="P18" i="3"/>
  <c r="O18" i="3"/>
  <c r="N18" i="3"/>
  <c r="M18" i="3"/>
  <c r="P17" i="3"/>
  <c r="O17" i="3"/>
  <c r="N17" i="3"/>
  <c r="M17" i="3"/>
  <c r="P16" i="3"/>
  <c r="O16" i="3"/>
  <c r="W16" i="3" s="1"/>
  <c r="N16" i="3"/>
  <c r="AA16" i="3" s="1"/>
  <c r="M16" i="3"/>
  <c r="Z16" i="3" s="1"/>
  <c r="AV13" i="3"/>
  <c r="AU13" i="3"/>
  <c r="AT13" i="3"/>
  <c r="AS13" i="3"/>
  <c r="AV12" i="3"/>
  <c r="AU12" i="3"/>
  <c r="AT12" i="3"/>
  <c r="AS12" i="3"/>
  <c r="C12" i="3"/>
  <c r="W34" i="2"/>
  <c r="V34" i="2"/>
  <c r="U34" i="2"/>
  <c r="T34" i="2"/>
  <c r="S34" i="2"/>
  <c r="Q34" i="2"/>
  <c r="P34" i="2"/>
  <c r="O34" i="2"/>
  <c r="AA34" i="2" s="1"/>
  <c r="N34" i="2"/>
  <c r="Z34" i="2" s="1"/>
  <c r="M34" i="2"/>
  <c r="W33" i="2"/>
  <c r="V33" i="2"/>
  <c r="U33" i="2"/>
  <c r="T33" i="2"/>
  <c r="S33" i="2"/>
  <c r="Q33" i="2"/>
  <c r="P33" i="2"/>
  <c r="O33" i="2"/>
  <c r="N33" i="2"/>
  <c r="M33" i="2"/>
  <c r="W32" i="2"/>
  <c r="V32" i="2"/>
  <c r="U32" i="2"/>
  <c r="T32" i="2"/>
  <c r="S32" i="2"/>
  <c r="Q32" i="2"/>
  <c r="P32" i="2"/>
  <c r="O32" i="2"/>
  <c r="N32" i="2"/>
  <c r="M32" i="2"/>
  <c r="W31" i="2"/>
  <c r="V31" i="2"/>
  <c r="U31" i="2"/>
  <c r="T31" i="2"/>
  <c r="S31" i="2"/>
  <c r="Q31" i="2"/>
  <c r="P31" i="2"/>
  <c r="O31" i="2"/>
  <c r="AA31" i="2" s="1"/>
  <c r="N31" i="2"/>
  <c r="M31" i="2"/>
  <c r="Y31" i="2" s="1"/>
  <c r="W30" i="2"/>
  <c r="V30" i="2"/>
  <c r="U30" i="2"/>
  <c r="T30" i="2"/>
  <c r="S30" i="2"/>
  <c r="Q30" i="2"/>
  <c r="P30" i="2"/>
  <c r="O30" i="2"/>
  <c r="N30" i="2"/>
  <c r="M30" i="2"/>
  <c r="W29" i="2"/>
  <c r="V29" i="2"/>
  <c r="U29" i="2"/>
  <c r="T29" i="2"/>
  <c r="S29" i="2"/>
  <c r="Q29" i="2"/>
  <c r="P29" i="2"/>
  <c r="O29" i="2"/>
  <c r="N29" i="2"/>
  <c r="M29" i="2"/>
  <c r="P21" i="2"/>
  <c r="O21" i="2"/>
  <c r="W21" i="2" s="1"/>
  <c r="N21" i="2"/>
  <c r="M21" i="2"/>
  <c r="P20" i="2"/>
  <c r="O20" i="2"/>
  <c r="N20" i="2"/>
  <c r="M20" i="2"/>
  <c r="P19" i="2"/>
  <c r="O19" i="2"/>
  <c r="W19" i="2" s="1"/>
  <c r="N19" i="2"/>
  <c r="M19" i="2"/>
  <c r="P18" i="2"/>
  <c r="O18" i="2"/>
  <c r="N18" i="2"/>
  <c r="M18" i="2"/>
  <c r="P17" i="2"/>
  <c r="O17" i="2"/>
  <c r="N17" i="2"/>
  <c r="M17" i="2"/>
  <c r="V17" i="2" s="1"/>
  <c r="P16" i="2"/>
  <c r="O16" i="2"/>
  <c r="W16" i="2" s="1"/>
  <c r="N16" i="2"/>
  <c r="M16" i="2"/>
  <c r="V16" i="2" s="1"/>
  <c r="AV13" i="2"/>
  <c r="AU13" i="2"/>
  <c r="AT13" i="2"/>
  <c r="AS13" i="2"/>
  <c r="AV12" i="2"/>
  <c r="AU12" i="2"/>
  <c r="AT12" i="2"/>
  <c r="AS12" i="2"/>
  <c r="C12" i="2"/>
  <c r="AB34" i="2" l="1"/>
  <c r="R20" i="2"/>
  <c r="W17" i="2"/>
  <c r="Y29" i="3"/>
  <c r="AA32" i="3"/>
  <c r="AC30" i="2"/>
  <c r="M37" i="2"/>
  <c r="Z29" i="3"/>
  <c r="P37" i="3"/>
  <c r="O36" i="3"/>
  <c r="AB29" i="3"/>
  <c r="R18" i="2"/>
  <c r="R19" i="3"/>
  <c r="AA34" i="3"/>
  <c r="AA37" i="3" s="1"/>
  <c r="U37" i="2"/>
  <c r="X16" i="4"/>
  <c r="AB36" i="4"/>
  <c r="S37" i="2"/>
  <c r="S17" i="2"/>
  <c r="W21" i="3"/>
  <c r="N37" i="3"/>
  <c r="AA33" i="3"/>
  <c r="AB37" i="4"/>
  <c r="Z34" i="3"/>
  <c r="W19" i="3"/>
  <c r="Z17" i="3"/>
  <c r="Y32" i="3"/>
  <c r="T17" i="4"/>
  <c r="AB21" i="4"/>
  <c r="AB19" i="4"/>
  <c r="T18" i="4"/>
  <c r="X21" i="4"/>
  <c r="AA36" i="4"/>
  <c r="X19" i="4"/>
  <c r="Y37" i="4"/>
  <c r="Z37" i="4"/>
  <c r="Y36" i="4"/>
  <c r="Z36" i="4"/>
  <c r="AC33" i="3"/>
  <c r="V18" i="3"/>
  <c r="AC36" i="4"/>
  <c r="W18" i="3"/>
  <c r="AB18" i="4"/>
  <c r="Q37" i="3"/>
  <c r="M36" i="3"/>
  <c r="R25" i="4"/>
  <c r="T37" i="2"/>
  <c r="Q36" i="3"/>
  <c r="V37" i="2"/>
  <c r="AA18" i="3"/>
  <c r="Y34" i="2"/>
  <c r="U36" i="3"/>
  <c r="V20" i="3"/>
  <c r="V36" i="3"/>
  <c r="W36" i="3"/>
  <c r="W37" i="3"/>
  <c r="W20" i="2"/>
  <c r="V16" i="3"/>
  <c r="X16" i="3" s="1"/>
  <c r="Z20" i="3"/>
  <c r="Y33" i="3"/>
  <c r="V20" i="2"/>
  <c r="X20" i="2" s="1"/>
  <c r="Y30" i="3"/>
  <c r="AC33" i="2"/>
  <c r="Z21" i="3"/>
  <c r="Z30" i="3"/>
  <c r="Z36" i="3" s="1"/>
  <c r="AC37" i="4"/>
  <c r="AA21" i="2"/>
  <c r="S17" i="3"/>
  <c r="S21" i="3"/>
  <c r="AA30" i="3"/>
  <c r="AB33" i="3"/>
  <c r="X17" i="2"/>
  <c r="AC29" i="2"/>
  <c r="Z19" i="2"/>
  <c r="V21" i="2"/>
  <c r="X21" i="2" s="1"/>
  <c r="Z31" i="2"/>
  <c r="U36" i="2"/>
  <c r="AB30" i="2"/>
  <c r="S18" i="2"/>
  <c r="Z17" i="2"/>
  <c r="W18" i="2"/>
  <c r="AB29" i="2"/>
  <c r="Y33" i="2"/>
  <c r="Q37" i="2"/>
  <c r="AB20" i="4"/>
  <c r="T21" i="4"/>
  <c r="X18" i="4"/>
  <c r="S25" i="4"/>
  <c r="AB17" i="4"/>
  <c r="T16" i="4"/>
  <c r="R24" i="4"/>
  <c r="S24" i="4"/>
  <c r="T19" i="4"/>
  <c r="AB32" i="3"/>
  <c r="N36" i="3"/>
  <c r="R17" i="3"/>
  <c r="R18" i="3"/>
  <c r="V19" i="3"/>
  <c r="S37" i="3"/>
  <c r="V37" i="3"/>
  <c r="S19" i="3"/>
  <c r="S18" i="3"/>
  <c r="T37" i="3"/>
  <c r="Z33" i="3"/>
  <c r="AC32" i="3"/>
  <c r="R21" i="3"/>
  <c r="S36" i="3"/>
  <c r="AC31" i="3"/>
  <c r="U37" i="3"/>
  <c r="Y31" i="3"/>
  <c r="AA19" i="3"/>
  <c r="V21" i="3"/>
  <c r="AB30" i="3"/>
  <c r="AB36" i="3" s="1"/>
  <c r="T36" i="3"/>
  <c r="Y34" i="3"/>
  <c r="AB34" i="3"/>
  <c r="O37" i="3"/>
  <c r="R16" i="3"/>
  <c r="AA20" i="3"/>
  <c r="AC30" i="3"/>
  <c r="AC34" i="3"/>
  <c r="AB16" i="3"/>
  <c r="V17" i="3"/>
  <c r="Z18" i="3"/>
  <c r="W20" i="3"/>
  <c r="AA21" i="3"/>
  <c r="Z32" i="3"/>
  <c r="S16" i="3"/>
  <c r="W17" i="3"/>
  <c r="M37" i="3"/>
  <c r="AA17" i="3"/>
  <c r="R20" i="3"/>
  <c r="T20" i="3" s="1"/>
  <c r="AA29" i="3"/>
  <c r="P36" i="3"/>
  <c r="AC29" i="3"/>
  <c r="Z19" i="3"/>
  <c r="V19" i="2"/>
  <c r="X19" i="2" s="1"/>
  <c r="S20" i="2"/>
  <c r="T20" i="2" s="1"/>
  <c r="N36" i="2"/>
  <c r="S19" i="2"/>
  <c r="W37" i="2"/>
  <c r="AC34" i="2"/>
  <c r="AC31" i="2"/>
  <c r="AA17" i="2"/>
  <c r="Y30" i="2"/>
  <c r="P37" i="2"/>
  <c r="Z33" i="2"/>
  <c r="V36" i="2"/>
  <c r="W36" i="2"/>
  <c r="O36" i="2"/>
  <c r="AB31" i="2"/>
  <c r="X16" i="2"/>
  <c r="R17" i="2"/>
  <c r="T17" i="2" s="1"/>
  <c r="V18" i="2"/>
  <c r="X18" i="2" s="1"/>
  <c r="AA20" i="2"/>
  <c r="S36" i="2"/>
  <c r="Z30" i="2"/>
  <c r="AC32" i="2"/>
  <c r="AA33" i="2"/>
  <c r="M36" i="2"/>
  <c r="Z32" i="2"/>
  <c r="P36" i="2"/>
  <c r="O37" i="2"/>
  <c r="Q36" i="2"/>
  <c r="S16" i="2"/>
  <c r="T36" i="2"/>
  <c r="AA30" i="2"/>
  <c r="AB33" i="2"/>
  <c r="AA19" i="2"/>
  <c r="AB19" i="2" s="1"/>
  <c r="AA16" i="2"/>
  <c r="Z18" i="2"/>
  <c r="R19" i="2"/>
  <c r="Z21" i="2"/>
  <c r="Y32" i="2"/>
  <c r="R16" i="2"/>
  <c r="AA18" i="2"/>
  <c r="AA32" i="2"/>
  <c r="Z20" i="2"/>
  <c r="S21" i="2"/>
  <c r="Y29" i="2"/>
  <c r="AB32" i="2"/>
  <c r="N37" i="2"/>
  <c r="Z29" i="2"/>
  <c r="Z16" i="2"/>
  <c r="R21" i="2"/>
  <c r="AA29" i="2"/>
  <c r="C12" i="1"/>
  <c r="T18" i="2" l="1"/>
  <c r="T19" i="3"/>
  <c r="Y36" i="2"/>
  <c r="Z37" i="2"/>
  <c r="X19" i="3"/>
  <c r="X21" i="3"/>
  <c r="T24" i="4"/>
  <c r="Y37" i="3"/>
  <c r="AC36" i="2"/>
  <c r="AB17" i="3"/>
  <c r="Y36" i="3"/>
  <c r="X18" i="3"/>
  <c r="AB21" i="3"/>
  <c r="AA36" i="3"/>
  <c r="AB18" i="3"/>
  <c r="T18" i="3"/>
  <c r="Z37" i="3"/>
  <c r="X20" i="3"/>
  <c r="T17" i="3"/>
  <c r="S24" i="2"/>
  <c r="AB36" i="2"/>
  <c r="AB19" i="3"/>
  <c r="AC36" i="3"/>
  <c r="R24" i="3"/>
  <c r="T21" i="3"/>
  <c r="T25" i="3" s="1"/>
  <c r="AC37" i="3"/>
  <c r="AB20" i="3"/>
  <c r="S25" i="3"/>
  <c r="AB21" i="2"/>
  <c r="AB17" i="2"/>
  <c r="AA37" i="2"/>
  <c r="AC37" i="2"/>
  <c r="Z36" i="2"/>
  <c r="Y37" i="2"/>
  <c r="T25" i="4"/>
  <c r="R25" i="3"/>
  <c r="AB37" i="3"/>
  <c r="X17" i="3"/>
  <c r="S24" i="3"/>
  <c r="T16" i="3"/>
  <c r="AB18" i="2"/>
  <c r="S25" i="2"/>
  <c r="AA36" i="2"/>
  <c r="AB20" i="2"/>
  <c r="AB37" i="2"/>
  <c r="R25" i="2"/>
  <c r="T19" i="2"/>
  <c r="T21" i="2"/>
  <c r="AB16" i="2"/>
  <c r="R24" i="2"/>
  <c r="T16" i="2"/>
  <c r="T24" i="2" s="1"/>
  <c r="M30" i="1"/>
  <c r="N30" i="1"/>
  <c r="O30" i="1"/>
  <c r="P30" i="1"/>
  <c r="Q30" i="1"/>
  <c r="S30" i="1"/>
  <c r="Y30" i="1" s="1"/>
  <c r="T30" i="1"/>
  <c r="U30" i="1"/>
  <c r="V30" i="1"/>
  <c r="W30" i="1"/>
  <c r="M31" i="1"/>
  <c r="N31" i="1"/>
  <c r="Z31" i="1" s="1"/>
  <c r="O31" i="1"/>
  <c r="P31" i="1"/>
  <c r="Q31" i="1"/>
  <c r="S31" i="1"/>
  <c r="T31" i="1"/>
  <c r="U31" i="1"/>
  <c r="V31" i="1"/>
  <c r="W31" i="1"/>
  <c r="M32" i="1"/>
  <c r="N32" i="1"/>
  <c r="O32" i="1"/>
  <c r="P32" i="1"/>
  <c r="Q32" i="1"/>
  <c r="S32" i="1"/>
  <c r="T32" i="1"/>
  <c r="U32" i="1"/>
  <c r="V32" i="1"/>
  <c r="W32" i="1"/>
  <c r="M33" i="1"/>
  <c r="N33" i="1"/>
  <c r="O33" i="1"/>
  <c r="P33" i="1"/>
  <c r="Q33" i="1"/>
  <c r="S33" i="1"/>
  <c r="T33" i="1"/>
  <c r="U33" i="1"/>
  <c r="V33" i="1"/>
  <c r="W33" i="1"/>
  <c r="M34" i="1"/>
  <c r="N34" i="1"/>
  <c r="O34" i="1"/>
  <c r="P34" i="1"/>
  <c r="AB34" i="1" s="1"/>
  <c r="Q34" i="1"/>
  <c r="AC34" i="1" s="1"/>
  <c r="S34" i="1"/>
  <c r="T34" i="1"/>
  <c r="U34" i="1"/>
  <c r="V34" i="1"/>
  <c r="W34" i="1"/>
  <c r="T29" i="1"/>
  <c r="U29" i="1"/>
  <c r="V29" i="1"/>
  <c r="W29" i="1"/>
  <c r="S29" i="1"/>
  <c r="N29" i="1"/>
  <c r="O29" i="1"/>
  <c r="P29" i="1"/>
  <c r="Q29" i="1"/>
  <c r="M29" i="1"/>
  <c r="M36" i="1" s="1"/>
  <c r="AA33" i="1" l="1"/>
  <c r="T24" i="3"/>
  <c r="Y33" i="1"/>
  <c r="Y34" i="1"/>
  <c r="T25" i="2"/>
  <c r="V37" i="1"/>
  <c r="W37" i="1"/>
  <c r="Z33" i="1"/>
  <c r="U37" i="1"/>
  <c r="P36" i="1"/>
  <c r="AC30" i="1"/>
  <c r="Q36" i="1"/>
  <c r="S36" i="1"/>
  <c r="AA32" i="1"/>
  <c r="O37" i="1"/>
  <c r="Z32" i="1"/>
  <c r="N37" i="1"/>
  <c r="AB30" i="1"/>
  <c r="T37" i="1"/>
  <c r="O36" i="1"/>
  <c r="Z29" i="1"/>
  <c r="N36" i="1"/>
  <c r="T36" i="1"/>
  <c r="S37" i="1"/>
  <c r="AB32" i="1"/>
  <c r="P37" i="1"/>
  <c r="AC29" i="1"/>
  <c r="W36" i="1"/>
  <c r="U36" i="1"/>
  <c r="Q37" i="1"/>
  <c r="V36" i="1"/>
  <c r="Y32" i="1"/>
  <c r="Y37" i="1" s="1"/>
  <c r="M37" i="1"/>
  <c r="Y29" i="1"/>
  <c r="Y31" i="1"/>
  <c r="AB29" i="1"/>
  <c r="Z34" i="1"/>
  <c r="AB33" i="1"/>
  <c r="AA31" i="1"/>
  <c r="Z30" i="1"/>
  <c r="AA34" i="1"/>
  <c r="AC33" i="1"/>
  <c r="AB31" i="1"/>
  <c r="AA30" i="1"/>
  <c r="AA29" i="1"/>
  <c r="AC32" i="1"/>
  <c r="AC31" i="1"/>
  <c r="M17" i="1"/>
  <c r="N17" i="1"/>
  <c r="O17" i="1"/>
  <c r="P17" i="1"/>
  <c r="M18" i="1"/>
  <c r="N18" i="1"/>
  <c r="O18" i="1"/>
  <c r="P18" i="1"/>
  <c r="M19" i="1"/>
  <c r="N19" i="1"/>
  <c r="O19" i="1"/>
  <c r="P19" i="1"/>
  <c r="M20" i="1"/>
  <c r="N20" i="1"/>
  <c r="O20" i="1"/>
  <c r="P20" i="1"/>
  <c r="M21" i="1"/>
  <c r="N21" i="1"/>
  <c r="O21" i="1"/>
  <c r="P21" i="1"/>
  <c r="P16" i="1"/>
  <c r="O16" i="1"/>
  <c r="W16" i="1" s="1"/>
  <c r="N16" i="1"/>
  <c r="M16" i="1"/>
  <c r="R16" i="1" l="1"/>
  <c r="R18" i="1"/>
  <c r="AC37" i="1"/>
  <c r="AB36" i="1"/>
  <c r="AA19" i="1"/>
  <c r="AB37" i="1"/>
  <c r="Z19" i="1"/>
  <c r="AB19" i="1" s="1"/>
  <c r="S18" i="1"/>
  <c r="Y36" i="1"/>
  <c r="S17" i="1"/>
  <c r="AA36" i="1"/>
  <c r="Z36" i="1"/>
  <c r="R21" i="1"/>
  <c r="AA37" i="1"/>
  <c r="AC36" i="1"/>
  <c r="V16" i="1"/>
  <c r="X16" i="1" s="1"/>
  <c r="Z16" i="1"/>
  <c r="Z37" i="1"/>
  <c r="V17" i="1"/>
  <c r="V18" i="1"/>
  <c r="AA21" i="1"/>
  <c r="S19" i="1"/>
  <c r="AA17" i="1"/>
  <c r="W21" i="1"/>
  <c r="V21" i="1"/>
  <c r="S20" i="1"/>
  <c r="AA18" i="1"/>
  <c r="V19" i="1"/>
  <c r="R17" i="1"/>
  <c r="W20" i="1"/>
  <c r="R19" i="1"/>
  <c r="W17" i="1"/>
  <c r="AA16" i="1"/>
  <c r="S21" i="1"/>
  <c r="R20" i="1"/>
  <c r="V20" i="1"/>
  <c r="Z18" i="1"/>
  <c r="W19" i="1"/>
  <c r="Z21" i="1"/>
  <c r="Z17" i="1"/>
  <c r="S16" i="1"/>
  <c r="W18" i="1"/>
  <c r="AA20" i="1"/>
  <c r="Z20" i="1"/>
  <c r="AB18" i="1" l="1"/>
  <c r="T18" i="1"/>
  <c r="T21" i="1"/>
  <c r="T17" i="1"/>
  <c r="S24" i="1"/>
  <c r="X17" i="1"/>
  <c r="X19" i="1"/>
  <c r="X18" i="1"/>
  <c r="R24" i="1"/>
  <c r="X21" i="1"/>
  <c r="T20" i="1"/>
  <c r="AB16" i="1"/>
  <c r="AB17" i="1"/>
  <c r="AB21" i="1"/>
  <c r="T19" i="1"/>
  <c r="R25" i="1"/>
  <c r="S25" i="1"/>
  <c r="X20" i="1"/>
  <c r="T16" i="1"/>
  <c r="AB20" i="1"/>
  <c r="T24" i="1" l="1"/>
  <c r="T25" i="1"/>
</calcChain>
</file>

<file path=xl/sharedStrings.xml><?xml version="1.0" encoding="utf-8"?>
<sst xmlns="http://schemas.openxmlformats.org/spreadsheetml/2006/main" count="1497" uniqueCount="65">
  <si>
    <t>Consis</t>
  </si>
  <si>
    <t>Conc</t>
  </si>
  <si>
    <t>AOA</t>
  </si>
  <si>
    <t>IncAbs</t>
  </si>
  <si>
    <t>IncConc</t>
  </si>
  <si>
    <t>ConsAbs</t>
  </si>
  <si>
    <t>ConsConc</t>
  </si>
  <si>
    <t>Abs</t>
  </si>
  <si>
    <t>Inc</t>
  </si>
  <si>
    <t>Naming</t>
  </si>
  <si>
    <t>LDT</t>
  </si>
  <si>
    <t>Interaction</t>
  </si>
  <si>
    <t>Con</t>
  </si>
  <si>
    <t>Freq</t>
  </si>
  <si>
    <t>N</t>
  </si>
  <si>
    <t>Dif</t>
  </si>
  <si>
    <t>Medians</t>
  </si>
  <si>
    <t>Balota</t>
  </si>
  <si>
    <t>AOA match</t>
  </si>
  <si>
    <t>w/o AOA match</t>
  </si>
  <si>
    <t>ConConc</t>
  </si>
  <si>
    <t>IncAb - ConAb</t>
  </si>
  <si>
    <t>IncCon - ConConc</t>
  </si>
  <si>
    <t>Difs</t>
  </si>
  <si>
    <t>AOA matched</t>
  </si>
  <si>
    <t>Balota_Nam</t>
  </si>
  <si>
    <t>Balota_LDT</t>
  </si>
  <si>
    <t>Keulers_LDT</t>
  </si>
  <si>
    <t>Inc &gt; Cons</t>
  </si>
  <si>
    <t>Cons &gt; Inc</t>
  </si>
  <si>
    <t>Abs &gt; Conc</t>
  </si>
  <si>
    <t>Conc &gt; Abs</t>
  </si>
  <si>
    <t>ConAbs</t>
  </si>
  <si>
    <t>PERCENTILES</t>
  </si>
  <si>
    <t>Simulations</t>
  </si>
  <si>
    <t>Av</t>
  </si>
  <si>
    <t>(IncConc-ConsConc)</t>
  </si>
  <si>
    <t xml:space="preserve">(IncAbs-ConsAb) &gt; </t>
  </si>
  <si>
    <t>(IncAbs-ConsAb) &gt;</t>
  </si>
  <si>
    <t>(IncConc-ConsConc) &gt;</t>
  </si>
  <si>
    <t>All DBs</t>
  </si>
  <si>
    <t>Concreteness</t>
  </si>
  <si>
    <t xml:space="preserve">Consistency </t>
  </si>
  <si>
    <t>Length</t>
  </si>
  <si>
    <t>AOA not matched</t>
  </si>
  <si>
    <t>Consis by percentiles</t>
  </si>
  <si>
    <t>Stimuli Overalp</t>
  </si>
  <si>
    <t>Overlap</t>
  </si>
  <si>
    <t>NA</t>
  </si>
  <si>
    <t>Arousal</t>
  </si>
  <si>
    <t>Items = 50</t>
  </si>
  <si>
    <t>Keuleers</t>
  </si>
  <si>
    <t>Keuleers_LDT</t>
  </si>
  <si>
    <t>Length -- allowed to vary up to two letters</t>
  </si>
  <si>
    <t>Neighbours -- allower to vary up to 8.</t>
  </si>
  <si>
    <t xml:space="preserve">Score = abs(best$logf[test] - cand$logf[k])*2 + </t>
  </si>
  <si>
    <t xml:space="preserve">                                          abs(best$N[test] - cand$N[k])/20.0 + abs(best$AOA[test] - cand$AOA[k])/5 +</t>
  </si>
  <si>
    <t xml:space="preserve">                                          abs(best$Length[test] - cand$Length[k])/3</t>
  </si>
  <si>
    <t>Divisor</t>
  </si>
  <si>
    <t>Neigbors Different</t>
  </si>
  <si>
    <t>AOA Different</t>
  </si>
  <si>
    <t>Length Different</t>
  </si>
  <si>
    <t>Log Freq Different</t>
  </si>
  <si>
    <t>Rejection Threshold</t>
  </si>
  <si>
    <t>(when us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2" fontId="0" fillId="2" borderId="0" xfId="0" applyNumberFormat="1" applyFill="1"/>
    <xf numFmtId="164" fontId="0" fillId="2" borderId="0" xfId="0" applyNumberFormat="1" applyFill="1"/>
    <xf numFmtId="164" fontId="0" fillId="3" borderId="0" xfId="0" applyNumberFormat="1" applyFill="1"/>
    <xf numFmtId="0" fontId="0" fillId="3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37"/>
  <sheetViews>
    <sheetView topLeftCell="AP1" zoomScale="66" zoomScaleNormal="66" workbookViewId="0">
      <selection activeCell="BI12" sqref="BI12:BI13"/>
    </sheetView>
  </sheetViews>
  <sheetFormatPr defaultRowHeight="14.6" x14ac:dyDescent="0.4"/>
  <cols>
    <col min="1" max="1" width="18.07421875" customWidth="1"/>
    <col min="2" max="2" width="15.07421875" customWidth="1"/>
    <col min="3" max="3" width="18.3828125" customWidth="1"/>
    <col min="4" max="4" width="19.15234375" customWidth="1"/>
    <col min="5" max="6" width="11.4609375" customWidth="1"/>
    <col min="7" max="7" width="12.4609375" customWidth="1"/>
    <col min="8" max="8" width="11.0742187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s="1" customFormat="1" x14ac:dyDescent="0.4">
      <c r="A4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9</v>
      </c>
      <c r="D5">
        <v>35</v>
      </c>
      <c r="E5">
        <v>844</v>
      </c>
      <c r="F5">
        <v>0</v>
      </c>
      <c r="G5">
        <v>1</v>
      </c>
      <c r="H5">
        <v>136</v>
      </c>
      <c r="I5">
        <v>672.98337000000004</v>
      </c>
      <c r="J5">
        <v>681.6255000000001</v>
      </c>
      <c r="K5">
        <v>687.14249999999993</v>
      </c>
      <c r="L5">
        <v>693.17259999999987</v>
      </c>
      <c r="M5">
        <v>702.44373000000007</v>
      </c>
      <c r="N5">
        <v>679.97314000000006</v>
      </c>
      <c r="O5">
        <v>689.81584999999995</v>
      </c>
      <c r="P5">
        <v>696.67570000000001</v>
      </c>
      <c r="Q5">
        <v>703.12365</v>
      </c>
      <c r="R5">
        <v>712.49882000000002</v>
      </c>
      <c r="S5">
        <v>653.78130999999996</v>
      </c>
      <c r="T5">
        <v>660.77460000000008</v>
      </c>
      <c r="U5">
        <v>665.77070000000003</v>
      </c>
      <c r="V5">
        <v>670.75360000000001</v>
      </c>
      <c r="W5">
        <v>679.02166000000011</v>
      </c>
      <c r="X5">
        <v>655.57259999999997</v>
      </c>
      <c r="Y5">
        <v>664.66875000000005</v>
      </c>
      <c r="Z5">
        <v>671.47669999999994</v>
      </c>
      <c r="AA5">
        <v>678.59505000000001</v>
      </c>
      <c r="AB5">
        <v>688.9978000000001</v>
      </c>
      <c r="AC5">
        <v>0.20039121778999999</v>
      </c>
      <c r="AD5">
        <v>0.17890845700999999</v>
      </c>
      <c r="AE5">
        <v>0.93190469801999998</v>
      </c>
      <c r="AF5">
        <v>0.94944935529999996</v>
      </c>
      <c r="AG5">
        <v>2.67011775495238</v>
      </c>
      <c r="AH5">
        <v>2.6503393966122202</v>
      </c>
      <c r="AI5">
        <v>2.6444216037587802</v>
      </c>
      <c r="AJ5">
        <v>2.6523883343307801</v>
      </c>
      <c r="AK5">
        <v>1.7013199999999999</v>
      </c>
      <c r="AL5">
        <v>1.8940399999999999</v>
      </c>
      <c r="AM5">
        <v>2.2333400000000001</v>
      </c>
      <c r="AN5">
        <v>2.2772600000000001</v>
      </c>
      <c r="AO5">
        <v>0</v>
      </c>
      <c r="AP5">
        <v>0</v>
      </c>
      <c r="AQ5">
        <v>0</v>
      </c>
      <c r="AR5">
        <v>0</v>
      </c>
      <c r="AS5">
        <v>2.0847866000000002</v>
      </c>
      <c r="AT5">
        <v>4.5273776000000003</v>
      </c>
      <c r="AU5">
        <v>2.1030196000000001</v>
      </c>
      <c r="AV5">
        <v>4.5217432000000004</v>
      </c>
      <c r="AW5">
        <v>10.479058800000001</v>
      </c>
      <c r="AX5">
        <v>9.4894137999999995</v>
      </c>
      <c r="AY5">
        <v>10.2109044</v>
      </c>
      <c r="AZ5">
        <v>9.2990587999999992</v>
      </c>
      <c r="BA5">
        <v>4.2969772722092481</v>
      </c>
      <c r="BB5">
        <v>3.9833496002088018</v>
      </c>
      <c r="BC5">
        <v>4.2998333655199437</v>
      </c>
      <c r="BD5">
        <v>3.967057410570674</v>
      </c>
      <c r="BE5">
        <v>6.4610799999999999</v>
      </c>
      <c r="BF5">
        <v>6.4166400000000001</v>
      </c>
      <c r="BG5">
        <v>6.4191399999999996</v>
      </c>
      <c r="BH5">
        <v>6.3834</v>
      </c>
      <c r="BI5">
        <v>0.21492704704704699</v>
      </c>
      <c r="BJ5">
        <v>0.13110246246246249</v>
      </c>
      <c r="BK5">
        <v>0.22315399399399391</v>
      </c>
      <c r="BL5">
        <v>0.14033081081081081</v>
      </c>
    </row>
    <row r="6" spans="1:64" x14ac:dyDescent="0.4">
      <c r="B6" t="s">
        <v>26</v>
      </c>
      <c r="C6">
        <v>27</v>
      </c>
      <c r="D6">
        <v>14</v>
      </c>
      <c r="E6">
        <v>547</v>
      </c>
      <c r="F6">
        <v>0</v>
      </c>
      <c r="G6">
        <v>8</v>
      </c>
      <c r="H6">
        <v>95</v>
      </c>
      <c r="I6">
        <v>732.849692</v>
      </c>
      <c r="J6">
        <v>743.59293000000002</v>
      </c>
      <c r="K6">
        <v>751.00387999999998</v>
      </c>
      <c r="L6">
        <v>758.1299600000001</v>
      </c>
      <c r="M6">
        <v>768.7110899999999</v>
      </c>
      <c r="N6">
        <v>736.88151400000004</v>
      </c>
      <c r="O6">
        <v>748.31708000000003</v>
      </c>
      <c r="P6">
        <v>755.9086299999999</v>
      </c>
      <c r="Q6">
        <v>764.4834800000001</v>
      </c>
      <c r="R6">
        <v>776.96142999999995</v>
      </c>
      <c r="S6">
        <v>712.15812700000004</v>
      </c>
      <c r="T6">
        <v>721.694075</v>
      </c>
      <c r="U6">
        <v>729.01288</v>
      </c>
      <c r="V6">
        <v>736.01497500000005</v>
      </c>
      <c r="W6">
        <v>745.38406100000009</v>
      </c>
      <c r="X6">
        <v>717.23301900000001</v>
      </c>
      <c r="Y6">
        <v>727.94800499999997</v>
      </c>
      <c r="Z6">
        <v>736.34717000000001</v>
      </c>
      <c r="AA6">
        <v>744.99586500000009</v>
      </c>
      <c r="AB6">
        <v>756.0177789999999</v>
      </c>
      <c r="AC6">
        <v>0.19848967165</v>
      </c>
      <c r="AD6">
        <v>0.18684198555000001</v>
      </c>
      <c r="AE6">
        <v>0.93288205978000005</v>
      </c>
      <c r="AF6">
        <v>0.95121587470000002</v>
      </c>
      <c r="AG6">
        <v>2.6377920237295598</v>
      </c>
      <c r="AH6">
        <v>2.63411574845418</v>
      </c>
      <c r="AI6">
        <v>2.6336051736092001</v>
      </c>
      <c r="AJ6">
        <v>2.6289381771276199</v>
      </c>
      <c r="AK6">
        <v>2.1444200000000002</v>
      </c>
      <c r="AL6">
        <v>2.1697600000000001</v>
      </c>
      <c r="AM6">
        <v>2.4825400000000002</v>
      </c>
      <c r="AN6">
        <v>2.4451000000000001</v>
      </c>
      <c r="AO6">
        <v>0</v>
      </c>
      <c r="AP6">
        <v>0</v>
      </c>
      <c r="AQ6">
        <v>0</v>
      </c>
      <c r="AR6">
        <v>0</v>
      </c>
      <c r="AS6">
        <v>2.0985467999999998</v>
      </c>
      <c r="AT6">
        <v>4.5219360000000002</v>
      </c>
      <c r="AU6">
        <v>2.0800079999999999</v>
      </c>
      <c r="AV6">
        <v>4.5143716000000014</v>
      </c>
      <c r="AW6">
        <v>10.177383799999999</v>
      </c>
      <c r="AX6">
        <v>9.6622546000000007</v>
      </c>
      <c r="AY6">
        <v>10.035719200000001</v>
      </c>
      <c r="AZ6">
        <v>9.6285626000000004</v>
      </c>
      <c r="BA6">
        <v>4.3701650492628143</v>
      </c>
      <c r="BB6">
        <v>3.9664541916982441</v>
      </c>
      <c r="BC6">
        <v>4.4229227389077268</v>
      </c>
      <c r="BD6">
        <v>3.9866257335133799</v>
      </c>
      <c r="BE6">
        <v>6.3145800000000003</v>
      </c>
      <c r="BF6">
        <v>6.3368799999999998</v>
      </c>
      <c r="BG6">
        <v>6.32674</v>
      </c>
      <c r="BH6">
        <v>6.3334000000000001</v>
      </c>
      <c r="BI6">
        <v>0.2103827027027026</v>
      </c>
      <c r="BJ6">
        <v>0.120601001001001</v>
      </c>
      <c r="BK6">
        <v>0.1875624024024023</v>
      </c>
      <c r="BL6">
        <v>0.12998402402402401</v>
      </c>
    </row>
    <row r="7" spans="1:64" x14ac:dyDescent="0.4">
      <c r="B7" t="s">
        <v>52</v>
      </c>
      <c r="C7">
        <v>61</v>
      </c>
      <c r="D7">
        <v>12</v>
      </c>
      <c r="E7">
        <v>209</v>
      </c>
      <c r="F7">
        <v>1</v>
      </c>
      <c r="G7">
        <v>62</v>
      </c>
      <c r="H7">
        <v>10</v>
      </c>
      <c r="I7">
        <v>645.12433889559998</v>
      </c>
      <c r="J7">
        <v>654.06307923450004</v>
      </c>
      <c r="K7">
        <v>660.808682363</v>
      </c>
      <c r="L7">
        <v>666.85196527649998</v>
      </c>
      <c r="M7">
        <v>676.31794382869998</v>
      </c>
      <c r="N7">
        <v>637.38345152689999</v>
      </c>
      <c r="O7">
        <v>646.47012199050005</v>
      </c>
      <c r="P7">
        <v>652.92605158399999</v>
      </c>
      <c r="Q7">
        <v>659.82587073450009</v>
      </c>
      <c r="R7">
        <v>671.30866646310005</v>
      </c>
      <c r="S7">
        <v>633.24330668469997</v>
      </c>
      <c r="T7">
        <v>641.45186882300004</v>
      </c>
      <c r="U7">
        <v>647.40268105899997</v>
      </c>
      <c r="V7">
        <v>653.11339990750002</v>
      </c>
      <c r="W7">
        <v>661.3743375329999</v>
      </c>
      <c r="X7">
        <v>631.64228556219996</v>
      </c>
      <c r="Y7">
        <v>640.81942561799997</v>
      </c>
      <c r="Z7">
        <v>647.31271025000001</v>
      </c>
      <c r="AA7">
        <v>653.04759057449996</v>
      </c>
      <c r="AB7">
        <v>661.94292386289999</v>
      </c>
      <c r="AC7">
        <v>0.19933836618</v>
      </c>
      <c r="AD7">
        <v>0.18607385487</v>
      </c>
      <c r="AE7">
        <v>0.93288685587999998</v>
      </c>
      <c r="AF7">
        <v>0.95108006897999997</v>
      </c>
      <c r="AG7">
        <v>2.6520744221911401</v>
      </c>
      <c r="AH7">
        <v>2.6489458589784398</v>
      </c>
      <c r="AI7">
        <v>2.6468623070643802</v>
      </c>
      <c r="AJ7">
        <v>2.6427397641278398</v>
      </c>
      <c r="AK7">
        <v>2.1583800000000002</v>
      </c>
      <c r="AL7">
        <v>2.2025199999999998</v>
      </c>
      <c r="AM7">
        <v>2.5068800000000002</v>
      </c>
      <c r="AN7">
        <v>2.47824</v>
      </c>
      <c r="AO7">
        <v>0</v>
      </c>
      <c r="AP7">
        <v>0</v>
      </c>
      <c r="AQ7">
        <v>0</v>
      </c>
      <c r="AR7">
        <v>0</v>
      </c>
      <c r="AS7">
        <v>2.0931282000000002</v>
      </c>
      <c r="AT7">
        <v>4.5151158000000002</v>
      </c>
      <c r="AU7">
        <v>2.0814430000000002</v>
      </c>
      <c r="AV7">
        <v>4.5100742</v>
      </c>
      <c r="AW7">
        <v>10.200404000000001</v>
      </c>
      <c r="AX7">
        <v>9.6865293999999995</v>
      </c>
      <c r="AY7">
        <v>10.0134334</v>
      </c>
      <c r="AZ7">
        <v>9.6270363999999997</v>
      </c>
      <c r="BA7">
        <v>4.3674098287841767</v>
      </c>
      <c r="BB7">
        <v>3.9607662940819339</v>
      </c>
      <c r="BC7">
        <v>4.4340806518854867</v>
      </c>
      <c r="BD7">
        <v>3.980100368871327</v>
      </c>
      <c r="BE7">
        <v>6.3014200000000002</v>
      </c>
      <c r="BF7">
        <v>6.32308</v>
      </c>
      <c r="BG7">
        <v>6.31738</v>
      </c>
      <c r="BH7">
        <v>6.3168800000000003</v>
      </c>
      <c r="BI7">
        <v>0.21300228228228221</v>
      </c>
      <c r="BJ7">
        <v>0.12351003003003</v>
      </c>
      <c r="BK7">
        <v>0.1904754354354353</v>
      </c>
      <c r="BL7">
        <v>0.130537977977978</v>
      </c>
    </row>
    <row r="8" spans="1:64" x14ac:dyDescent="0.4">
      <c r="A8" t="s">
        <v>44</v>
      </c>
      <c r="B8" t="s">
        <v>25</v>
      </c>
      <c r="C8">
        <v>17</v>
      </c>
      <c r="D8">
        <v>25</v>
      </c>
      <c r="E8">
        <v>836</v>
      </c>
      <c r="F8">
        <v>0</v>
      </c>
      <c r="G8">
        <v>47</v>
      </c>
      <c r="H8">
        <v>7</v>
      </c>
      <c r="I8">
        <v>679.30373999999995</v>
      </c>
      <c r="J8">
        <v>687.41005000000007</v>
      </c>
      <c r="K8">
        <v>694.1585</v>
      </c>
      <c r="L8">
        <v>700.37154999999996</v>
      </c>
      <c r="M8">
        <v>709.3684199999999</v>
      </c>
      <c r="N8">
        <v>675.43404999999996</v>
      </c>
      <c r="O8">
        <v>685.20400000000006</v>
      </c>
      <c r="P8">
        <v>692.17259999999999</v>
      </c>
      <c r="Q8">
        <v>698.80269999999996</v>
      </c>
      <c r="R8">
        <v>708.03596000000005</v>
      </c>
      <c r="S8">
        <v>658.09188999999992</v>
      </c>
      <c r="T8">
        <v>665.60149999999999</v>
      </c>
      <c r="U8">
        <v>670.94579999999996</v>
      </c>
      <c r="V8">
        <v>675.75649999999996</v>
      </c>
      <c r="W8">
        <v>683.71686</v>
      </c>
      <c r="X8">
        <v>652.18019000000004</v>
      </c>
      <c r="Y8">
        <v>660.71704999999997</v>
      </c>
      <c r="Z8">
        <v>666.16700000000003</v>
      </c>
      <c r="AA8">
        <v>672.29340000000002</v>
      </c>
      <c r="AB8">
        <v>682.30673000000002</v>
      </c>
      <c r="AC8">
        <v>0.19619514836999999</v>
      </c>
      <c r="AD8">
        <v>0.17617352871</v>
      </c>
      <c r="AE8">
        <v>0.93272552466000003</v>
      </c>
      <c r="AF8">
        <v>0.94729961571999999</v>
      </c>
      <c r="AG8">
        <v>2.64209750937296</v>
      </c>
      <c r="AH8">
        <v>2.6400255712026399</v>
      </c>
      <c r="AI8">
        <v>2.6285895229988601</v>
      </c>
      <c r="AJ8">
        <v>2.6338726033380602</v>
      </c>
      <c r="AK8">
        <v>1.75288</v>
      </c>
      <c r="AL8">
        <v>2.0016600000000002</v>
      </c>
      <c r="AM8">
        <v>2.2457799999999999</v>
      </c>
      <c r="AN8">
        <v>2.2043200000000001</v>
      </c>
      <c r="AO8">
        <v>0</v>
      </c>
      <c r="AP8">
        <v>0</v>
      </c>
      <c r="AQ8">
        <v>0</v>
      </c>
      <c r="AR8">
        <v>0</v>
      </c>
      <c r="AS8">
        <v>2.0666082000000001</v>
      </c>
      <c r="AT8">
        <v>4.5531781999999996</v>
      </c>
      <c r="AU8">
        <v>2.0870280000000001</v>
      </c>
      <c r="AV8">
        <v>4.5358378000000004</v>
      </c>
      <c r="AW8">
        <v>11.183945</v>
      </c>
      <c r="AX8">
        <v>9.0524497999999998</v>
      </c>
      <c r="AY8">
        <v>10.587933</v>
      </c>
      <c r="AZ8">
        <v>8.5561881999999994</v>
      </c>
      <c r="BA8">
        <v>4.2198067600254481</v>
      </c>
      <c r="BB8">
        <v>3.9630955210996559</v>
      </c>
      <c r="BC8">
        <v>4.3045134477833091</v>
      </c>
      <c r="BD8">
        <v>4.0067863417812077</v>
      </c>
      <c r="BE8">
        <v>6.4644399999999997</v>
      </c>
      <c r="BF8">
        <v>6.4479600000000001</v>
      </c>
      <c r="BG8">
        <v>6.4032600000000004</v>
      </c>
      <c r="BH8">
        <v>6.4498800000000003</v>
      </c>
      <c r="BI8">
        <v>0.20412916916916909</v>
      </c>
      <c r="BJ8">
        <v>0.1301891491491492</v>
      </c>
      <c r="BK8">
        <v>0.21502054054054051</v>
      </c>
      <c r="BL8">
        <v>0.1253105505505506</v>
      </c>
    </row>
    <row r="9" spans="1:64" x14ac:dyDescent="0.4">
      <c r="B9" t="s">
        <v>26</v>
      </c>
      <c r="C9">
        <v>54</v>
      </c>
      <c r="D9">
        <v>8</v>
      </c>
      <c r="E9">
        <v>648</v>
      </c>
      <c r="F9">
        <v>0</v>
      </c>
      <c r="G9">
        <v>339</v>
      </c>
      <c r="H9">
        <v>0</v>
      </c>
      <c r="I9">
        <v>749.18678199999999</v>
      </c>
      <c r="J9">
        <v>758.54803000000004</v>
      </c>
      <c r="K9">
        <v>764.48295000000007</v>
      </c>
      <c r="L9">
        <v>771.12576999999987</v>
      </c>
      <c r="M9">
        <v>779.29810900000007</v>
      </c>
      <c r="N9">
        <v>726.60650199999998</v>
      </c>
      <c r="O9">
        <v>737.33128499999998</v>
      </c>
      <c r="P9">
        <v>744.27589</v>
      </c>
      <c r="Q9">
        <v>752.55268500000011</v>
      </c>
      <c r="R9">
        <v>763.81563800000004</v>
      </c>
      <c r="S9">
        <v>719.65522699999997</v>
      </c>
      <c r="T9">
        <v>730.57341500000007</v>
      </c>
      <c r="U9">
        <v>737.69218999999998</v>
      </c>
      <c r="V9">
        <v>744.48537499999998</v>
      </c>
      <c r="W9">
        <v>755.71151099999997</v>
      </c>
      <c r="X9">
        <v>706.86431899999991</v>
      </c>
      <c r="Y9">
        <v>716.94028500000002</v>
      </c>
      <c r="Z9">
        <v>724.61087999999995</v>
      </c>
      <c r="AA9">
        <v>731.92133999999999</v>
      </c>
      <c r="AB9">
        <v>742.60461900000007</v>
      </c>
      <c r="AC9">
        <v>0.18924802773999999</v>
      </c>
      <c r="AD9">
        <v>0.18159387770999999</v>
      </c>
      <c r="AE9">
        <v>0.93317990216000002</v>
      </c>
      <c r="AF9">
        <v>0.94892892654000005</v>
      </c>
      <c r="AG9">
        <v>2.6422292452982399</v>
      </c>
      <c r="AH9">
        <v>2.63528151003832</v>
      </c>
      <c r="AI9">
        <v>2.63236812594362</v>
      </c>
      <c r="AJ9">
        <v>2.63348870559064</v>
      </c>
      <c r="AK9">
        <v>2.2930799999999998</v>
      </c>
      <c r="AL9">
        <v>2.3844799999999999</v>
      </c>
      <c r="AM9">
        <v>2.4559199999999999</v>
      </c>
      <c r="AN9">
        <v>2.4485199999999998</v>
      </c>
      <c r="AO9">
        <v>0</v>
      </c>
      <c r="AP9">
        <v>0</v>
      </c>
      <c r="AQ9">
        <v>0</v>
      </c>
      <c r="AR9">
        <v>0</v>
      </c>
      <c r="AS9">
        <v>2.0624628</v>
      </c>
      <c r="AT9">
        <v>4.5648226000000003</v>
      </c>
      <c r="AU9">
        <v>2.0586454000000001</v>
      </c>
      <c r="AV9">
        <v>4.5622758000000001</v>
      </c>
      <c r="AW9">
        <v>11.4781198</v>
      </c>
      <c r="AX9">
        <v>8.8455922000000005</v>
      </c>
      <c r="AY9">
        <v>10.504902599999999</v>
      </c>
      <c r="AZ9">
        <v>8.4668673999999999</v>
      </c>
      <c r="BA9">
        <v>4.2134571284733839</v>
      </c>
      <c r="BB9">
        <v>3.9557753750450071</v>
      </c>
      <c r="BC9">
        <v>4.3222008183479277</v>
      </c>
      <c r="BD9">
        <v>3.9286420667541679</v>
      </c>
      <c r="BE9">
        <v>6.3362999999999996</v>
      </c>
      <c r="BF9">
        <v>6.3588399999999998</v>
      </c>
      <c r="BG9">
        <v>6.3339600000000003</v>
      </c>
      <c r="BH9">
        <v>6.3397800000000002</v>
      </c>
      <c r="BI9">
        <v>0.19341909909909899</v>
      </c>
      <c r="BJ9">
        <v>0.1180847647647648</v>
      </c>
      <c r="BK9">
        <v>0.18518302302302289</v>
      </c>
      <c r="BL9">
        <v>0.1081351351351351</v>
      </c>
    </row>
    <row r="10" spans="1:64" x14ac:dyDescent="0.4">
      <c r="B10" t="s">
        <v>52</v>
      </c>
      <c r="C10">
        <v>86</v>
      </c>
      <c r="D10">
        <v>4</v>
      </c>
      <c r="E10">
        <v>219</v>
      </c>
      <c r="F10">
        <v>0</v>
      </c>
      <c r="G10">
        <v>726</v>
      </c>
      <c r="H10">
        <v>0</v>
      </c>
      <c r="I10">
        <v>657.51365542140002</v>
      </c>
      <c r="J10">
        <v>665.4642007299999</v>
      </c>
      <c r="K10">
        <v>671.33030050000002</v>
      </c>
      <c r="L10">
        <v>677.76652311499993</v>
      </c>
      <c r="M10">
        <v>686.71741108029994</v>
      </c>
      <c r="N10">
        <v>628.89726450590001</v>
      </c>
      <c r="O10">
        <v>637.53635668899994</v>
      </c>
      <c r="P10">
        <v>644.41879630099993</v>
      </c>
      <c r="Q10">
        <v>651.3076388595</v>
      </c>
      <c r="R10">
        <v>663.6504929944</v>
      </c>
      <c r="S10">
        <v>641.82702740590003</v>
      </c>
      <c r="T10">
        <v>648.85092042600002</v>
      </c>
      <c r="U10">
        <v>654.82924622500002</v>
      </c>
      <c r="V10">
        <v>660.27259429899993</v>
      </c>
      <c r="W10">
        <v>669.49770464189999</v>
      </c>
      <c r="X10">
        <v>625.72490067410001</v>
      </c>
      <c r="Y10">
        <v>632.56694686150001</v>
      </c>
      <c r="Z10">
        <v>638.77958660199999</v>
      </c>
      <c r="AA10">
        <v>645.29212449550005</v>
      </c>
      <c r="AB10">
        <v>654.31932485109996</v>
      </c>
      <c r="AC10">
        <v>0.18762873351000001</v>
      </c>
      <c r="AD10">
        <v>0.18122149099000001</v>
      </c>
      <c r="AE10">
        <v>0.93507289918000003</v>
      </c>
      <c r="AF10">
        <v>0.94856081012000004</v>
      </c>
      <c r="AG10">
        <v>2.6592832040032199</v>
      </c>
      <c r="AH10">
        <v>2.65042334898054</v>
      </c>
      <c r="AI10">
        <v>2.6486080579729401</v>
      </c>
      <c r="AJ10">
        <v>2.6489249753152602</v>
      </c>
      <c r="AK10">
        <v>2.3067600000000001</v>
      </c>
      <c r="AL10">
        <v>2.4115799999999998</v>
      </c>
      <c r="AM10">
        <v>2.4805999999999999</v>
      </c>
      <c r="AN10">
        <v>2.4727999999999999</v>
      </c>
      <c r="AO10">
        <v>0</v>
      </c>
      <c r="AP10">
        <v>0</v>
      </c>
      <c r="AQ10">
        <v>0</v>
      </c>
      <c r="AR10">
        <v>0</v>
      </c>
      <c r="AS10">
        <v>2.0689856</v>
      </c>
      <c r="AT10">
        <v>4.5612785999999996</v>
      </c>
      <c r="AU10">
        <v>2.0548858000000001</v>
      </c>
      <c r="AV10">
        <v>4.5588015999999998</v>
      </c>
      <c r="AW10">
        <v>11.5061126</v>
      </c>
      <c r="AX10">
        <v>8.8779070000000004</v>
      </c>
      <c r="AY10">
        <v>10.4961628</v>
      </c>
      <c r="AZ10">
        <v>8.4853824000000007</v>
      </c>
      <c r="BA10">
        <v>4.2067412824593822</v>
      </c>
      <c r="BB10">
        <v>3.9382665990260328</v>
      </c>
      <c r="BC10">
        <v>4.3196870021160638</v>
      </c>
      <c r="BD10">
        <v>3.9235705006482569</v>
      </c>
      <c r="BE10">
        <v>6.3212799999999998</v>
      </c>
      <c r="BF10">
        <v>6.3401399999999999</v>
      </c>
      <c r="BG10">
        <v>6.3138399999999999</v>
      </c>
      <c r="BH10">
        <v>6.319</v>
      </c>
      <c r="BI10">
        <v>0.19139907907907899</v>
      </c>
      <c r="BJ10">
        <v>0.12063995995996001</v>
      </c>
      <c r="BK10">
        <v>0.18717361361361351</v>
      </c>
      <c r="BL10">
        <v>0.1108051251251251</v>
      </c>
    </row>
    <row r="12" spans="1:64" x14ac:dyDescent="0.4">
      <c r="C12">
        <f>AVERAGE(C5:C7)</f>
        <v>32.333333333333336</v>
      </c>
      <c r="AS12" s="3"/>
      <c r="AT12" s="3"/>
      <c r="AU12" s="3"/>
      <c r="AV12" s="3"/>
      <c r="AW12" s="3">
        <f>AW5-AX5</f>
        <v>0.98964500000000122</v>
      </c>
      <c r="AX12" s="3"/>
      <c r="AY12" s="3">
        <f>AY5-AZ5</f>
        <v>0.91184560000000126</v>
      </c>
      <c r="AZ12" s="3"/>
      <c r="BI12">
        <f>AVERAGE(BI5:BL10)</f>
        <v>0.16271080747414074</v>
      </c>
    </row>
    <row r="13" spans="1:64" x14ac:dyDescent="0.4">
      <c r="AS13" s="3"/>
      <c r="AT13" s="3"/>
      <c r="AU13" s="3"/>
      <c r="AV13" s="3"/>
      <c r="AW13" s="3">
        <f t="shared" ref="AW13:AW17" si="0">AW6-AX6</f>
        <v>0.51512919999999873</v>
      </c>
      <c r="AX13" s="3"/>
      <c r="AY13" s="3">
        <f t="shared" ref="AY13:AY17" si="1">AY6-AZ6</f>
        <v>0.40715660000000042</v>
      </c>
      <c r="AZ13" s="3"/>
      <c r="BI13">
        <f>MAX(BI5:BL10)</f>
        <v>0.22315399399399391</v>
      </c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51387460000000118</v>
      </c>
      <c r="AY14" s="3">
        <f t="shared" si="1"/>
        <v>0.38639700000000055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1314951999999998</v>
      </c>
      <c r="AY15" s="3">
        <f t="shared" si="1"/>
        <v>2.0317448000000002</v>
      </c>
    </row>
    <row r="16" spans="1:64" x14ac:dyDescent="0.4">
      <c r="J16" t="s">
        <v>18</v>
      </c>
      <c r="K16" t="s">
        <v>17</v>
      </c>
      <c r="L16" t="s">
        <v>9</v>
      </c>
      <c r="M16" s="2">
        <f t="shared" ref="M16:M21" si="2">K5</f>
        <v>687.14249999999993</v>
      </c>
      <c r="N16" s="2">
        <f t="shared" ref="N16:N21" si="3">P5</f>
        <v>696.67570000000001</v>
      </c>
      <c r="O16" s="2">
        <f t="shared" ref="O16:O21" si="4">U5</f>
        <v>665.77070000000003</v>
      </c>
      <c r="P16" s="2">
        <f t="shared" ref="P16:P21" si="5">Z5</f>
        <v>671.47669999999994</v>
      </c>
      <c r="Q16" s="4"/>
      <c r="R16" s="4">
        <f>M16-O16</f>
        <v>21.371799999999894</v>
      </c>
      <c r="S16" s="4">
        <f>N16-P16</f>
        <v>25.199000000000069</v>
      </c>
      <c r="T16" s="7">
        <f>R16-S16</f>
        <v>-3.8272000000001754</v>
      </c>
      <c r="U16" s="4"/>
      <c r="V16" s="2">
        <f>AVERAGE(M16,N16)</f>
        <v>691.90909999999997</v>
      </c>
      <c r="W16" s="2">
        <f>AVERAGE(O16,P16)</f>
        <v>668.62369999999999</v>
      </c>
      <c r="X16" s="2">
        <f>V16-W16</f>
        <v>23.285399999999981</v>
      </c>
      <c r="Z16" s="2">
        <f t="shared" ref="Z16:AA21" si="6">AVERAGE(M16,O16)</f>
        <v>676.45659999999998</v>
      </c>
      <c r="AA16" s="2">
        <f t="shared" si="6"/>
        <v>684.07619999999997</v>
      </c>
      <c r="AB16" s="2">
        <f>Z16-AA16</f>
        <v>-7.6195999999999913</v>
      </c>
      <c r="AW16" s="3">
        <f t="shared" si="0"/>
        <v>2.6325275999999995</v>
      </c>
      <c r="AY16" s="3">
        <f t="shared" si="1"/>
        <v>2.0380351999999995</v>
      </c>
    </row>
    <row r="17" spans="1:51" x14ac:dyDescent="0.4">
      <c r="K17" t="s">
        <v>17</v>
      </c>
      <c r="L17" t="s">
        <v>10</v>
      </c>
      <c r="M17" s="2">
        <f t="shared" si="2"/>
        <v>751.00387999999998</v>
      </c>
      <c r="N17" s="2">
        <f t="shared" si="3"/>
        <v>755.9086299999999</v>
      </c>
      <c r="O17" s="2">
        <f t="shared" si="4"/>
        <v>729.01288</v>
      </c>
      <c r="P17" s="2">
        <f t="shared" si="5"/>
        <v>736.34717000000001</v>
      </c>
      <c r="Q17" s="4"/>
      <c r="R17" s="4">
        <f t="shared" ref="R17:R21" si="7">M17-O17</f>
        <v>21.990999999999985</v>
      </c>
      <c r="S17" s="4">
        <f t="shared" ref="S17:S21" si="8">N17-P17</f>
        <v>19.561459999999897</v>
      </c>
      <c r="T17" s="6">
        <f t="shared" ref="T17:T21" si="9">R17-S17</f>
        <v>2.4295400000000882</v>
      </c>
      <c r="U17" s="4"/>
      <c r="V17" s="2">
        <f t="shared" ref="V17:V21" si="10">AVERAGE(M17,N17)</f>
        <v>753.45625499999994</v>
      </c>
      <c r="W17" s="2">
        <f t="shared" ref="W17:W21" si="11">AVERAGE(O17,P17)</f>
        <v>732.680025</v>
      </c>
      <c r="X17" s="2">
        <f t="shared" ref="X17:X21" si="12">V17-W17</f>
        <v>20.776229999999941</v>
      </c>
      <c r="Z17" s="2">
        <f t="shared" si="6"/>
        <v>740.00837999999999</v>
      </c>
      <c r="AA17" s="2">
        <f t="shared" si="6"/>
        <v>746.12789999999995</v>
      </c>
      <c r="AB17" s="2">
        <f t="shared" ref="AB17:AB21" si="13">Z17-AA17</f>
        <v>-6.1195199999999659</v>
      </c>
      <c r="AW17" s="3">
        <f t="shared" si="0"/>
        <v>2.6282055999999994</v>
      </c>
      <c r="AY17" s="3">
        <f t="shared" si="1"/>
        <v>2.0107803999999998</v>
      </c>
    </row>
    <row r="18" spans="1:51" x14ac:dyDescent="0.4">
      <c r="B18" t="s">
        <v>46</v>
      </c>
      <c r="K18" t="s">
        <v>51</v>
      </c>
      <c r="L18" t="s">
        <v>10</v>
      </c>
      <c r="M18" s="2">
        <f t="shared" si="2"/>
        <v>660.808682363</v>
      </c>
      <c r="N18" s="2">
        <f t="shared" si="3"/>
        <v>652.92605158399999</v>
      </c>
      <c r="O18" s="2">
        <f t="shared" si="4"/>
        <v>647.40268105899997</v>
      </c>
      <c r="P18" s="2">
        <f t="shared" si="5"/>
        <v>647.31271025000001</v>
      </c>
      <c r="Q18" s="4"/>
      <c r="R18" s="4">
        <f t="shared" si="7"/>
        <v>13.406001304000029</v>
      </c>
      <c r="S18" s="4">
        <f t="shared" si="8"/>
        <v>5.6133413339999834</v>
      </c>
      <c r="T18" s="6">
        <f t="shared" si="9"/>
        <v>7.7926599700000452</v>
      </c>
      <c r="U18" s="4"/>
      <c r="V18" s="2">
        <f t="shared" si="10"/>
        <v>656.8673669735</v>
      </c>
      <c r="W18" s="2">
        <f t="shared" si="11"/>
        <v>647.35769565450005</v>
      </c>
      <c r="X18" s="2">
        <f t="shared" si="12"/>
        <v>9.5096713189999491</v>
      </c>
      <c r="Z18" s="2">
        <f t="shared" si="6"/>
        <v>654.10568171099999</v>
      </c>
      <c r="AA18" s="2">
        <f t="shared" si="6"/>
        <v>650.11938091699994</v>
      </c>
      <c r="AB18" s="2">
        <f t="shared" si="13"/>
        <v>3.9863007940000443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 s="2">
        <f t="shared" si="2"/>
        <v>694.1585</v>
      </c>
      <c r="N19" s="2">
        <f t="shared" si="3"/>
        <v>692.17259999999999</v>
      </c>
      <c r="O19" s="2">
        <f t="shared" si="4"/>
        <v>670.94579999999996</v>
      </c>
      <c r="P19" s="2">
        <f t="shared" si="5"/>
        <v>666.16700000000003</v>
      </c>
      <c r="Q19" s="4"/>
      <c r="R19" s="4">
        <f t="shared" si="7"/>
        <v>23.212700000000041</v>
      </c>
      <c r="S19" s="4">
        <f t="shared" si="8"/>
        <v>26.005599999999959</v>
      </c>
      <c r="T19" s="7">
        <f t="shared" si="9"/>
        <v>-2.7928999999999178</v>
      </c>
      <c r="U19" s="4"/>
      <c r="V19" s="2">
        <f t="shared" si="10"/>
        <v>693.16554999999994</v>
      </c>
      <c r="W19" s="2">
        <f t="shared" si="11"/>
        <v>668.55639999999994</v>
      </c>
      <c r="X19" s="2">
        <f t="shared" si="12"/>
        <v>24.60915</v>
      </c>
      <c r="Z19" s="2">
        <f t="shared" si="6"/>
        <v>682.55214999999998</v>
      </c>
      <c r="AA19" s="2">
        <f t="shared" si="6"/>
        <v>679.16980000000001</v>
      </c>
      <c r="AB19" s="2">
        <f t="shared" si="13"/>
        <v>3.382349999999974</v>
      </c>
      <c r="AW19" s="3">
        <f>AVERAGE(AW12:AW14)</f>
        <v>0.67288293333333371</v>
      </c>
      <c r="AY19" s="3">
        <f>AVERAGE(AY12:AY14)</f>
        <v>0.5684664000000007</v>
      </c>
    </row>
    <row r="20" spans="1:51" x14ac:dyDescent="0.4">
      <c r="A20" t="s">
        <v>24</v>
      </c>
      <c r="B20" t="s">
        <v>25</v>
      </c>
      <c r="C20" s="3">
        <f>BI5</f>
        <v>0.21492704704704699</v>
      </c>
      <c r="D20" s="3">
        <f t="shared" ref="D20:F25" si="14">BJ5</f>
        <v>0.13110246246246249</v>
      </c>
      <c r="E20" s="3">
        <f t="shared" si="14"/>
        <v>0.22315399399399391</v>
      </c>
      <c r="F20" s="3">
        <f t="shared" si="14"/>
        <v>0.14033081081081081</v>
      </c>
      <c r="K20" t="s">
        <v>17</v>
      </c>
      <c r="L20" t="s">
        <v>10</v>
      </c>
      <c r="M20" s="2">
        <f t="shared" si="2"/>
        <v>764.48295000000007</v>
      </c>
      <c r="N20" s="2">
        <f t="shared" si="3"/>
        <v>744.27589</v>
      </c>
      <c r="O20" s="2">
        <f t="shared" si="4"/>
        <v>737.69218999999998</v>
      </c>
      <c r="P20" s="2">
        <f t="shared" si="5"/>
        <v>724.61087999999995</v>
      </c>
      <c r="Q20" s="4"/>
      <c r="R20" s="4">
        <f t="shared" si="7"/>
        <v>26.790760000000091</v>
      </c>
      <c r="S20" s="4">
        <f t="shared" si="8"/>
        <v>19.665010000000052</v>
      </c>
      <c r="T20" s="6">
        <f t="shared" si="9"/>
        <v>7.1257500000000391</v>
      </c>
      <c r="U20" s="4"/>
      <c r="V20" s="2">
        <f t="shared" si="10"/>
        <v>754.37941999999998</v>
      </c>
      <c r="W20" s="2">
        <f t="shared" si="11"/>
        <v>731.15153499999997</v>
      </c>
      <c r="X20" s="2">
        <f t="shared" si="12"/>
        <v>23.227885000000015</v>
      </c>
      <c r="Z20" s="2">
        <f t="shared" si="6"/>
        <v>751.08757000000003</v>
      </c>
      <c r="AA20" s="2">
        <f t="shared" si="6"/>
        <v>734.44338500000003</v>
      </c>
      <c r="AB20" s="2">
        <f t="shared" si="13"/>
        <v>16.644184999999993</v>
      </c>
      <c r="AW20" s="3">
        <f>AVERAGE(AW15:AW17)</f>
        <v>2.4640761333333328</v>
      </c>
      <c r="AY20" s="3">
        <f>AVERAGE(AY15:AY17)</f>
        <v>2.0268534666666667</v>
      </c>
    </row>
    <row r="21" spans="1:51" x14ac:dyDescent="0.4">
      <c r="B21" t="s">
        <v>26</v>
      </c>
      <c r="C21" s="3">
        <f t="shared" ref="C21:C25" si="15">BI6</f>
        <v>0.2103827027027026</v>
      </c>
      <c r="D21" s="3">
        <f t="shared" si="14"/>
        <v>0.120601001001001</v>
      </c>
      <c r="E21" s="3">
        <f t="shared" si="14"/>
        <v>0.1875624024024023</v>
      </c>
      <c r="F21" s="3">
        <f t="shared" si="14"/>
        <v>0.12998402402402401</v>
      </c>
      <c r="K21" t="s">
        <v>51</v>
      </c>
      <c r="L21" t="s">
        <v>10</v>
      </c>
      <c r="M21" s="2">
        <f t="shared" si="2"/>
        <v>671.33030050000002</v>
      </c>
      <c r="N21" s="2">
        <f t="shared" si="3"/>
        <v>644.41879630099993</v>
      </c>
      <c r="O21" s="2">
        <f t="shared" si="4"/>
        <v>654.82924622500002</v>
      </c>
      <c r="P21" s="2">
        <f t="shared" si="5"/>
        <v>638.77958660199999</v>
      </c>
      <c r="Q21" s="4"/>
      <c r="R21" s="4">
        <f t="shared" si="7"/>
        <v>16.501054275000001</v>
      </c>
      <c r="S21" s="4">
        <f t="shared" si="8"/>
        <v>5.6392096989999345</v>
      </c>
      <c r="T21" s="6">
        <f t="shared" si="9"/>
        <v>10.861844576000067</v>
      </c>
      <c r="U21" s="4"/>
      <c r="V21" s="2">
        <f t="shared" si="10"/>
        <v>657.87454840049998</v>
      </c>
      <c r="W21" s="2">
        <f t="shared" si="11"/>
        <v>646.80441641350001</v>
      </c>
      <c r="X21" s="2">
        <f t="shared" si="12"/>
        <v>11.070131986999968</v>
      </c>
      <c r="Z21" s="2">
        <f t="shared" si="6"/>
        <v>663.07977336249996</v>
      </c>
      <c r="AA21" s="2">
        <f t="shared" si="6"/>
        <v>641.59919145150002</v>
      </c>
      <c r="AB21" s="2">
        <f t="shared" si="13"/>
        <v>21.480581910999945</v>
      </c>
    </row>
    <row r="22" spans="1:51" x14ac:dyDescent="0.4">
      <c r="B22" t="s">
        <v>52</v>
      </c>
      <c r="C22" s="3">
        <f t="shared" si="15"/>
        <v>0.21300228228228221</v>
      </c>
      <c r="D22" s="3">
        <f t="shared" si="14"/>
        <v>0.12351003003003</v>
      </c>
      <c r="E22" s="3">
        <f t="shared" si="14"/>
        <v>0.1904754354354353</v>
      </c>
      <c r="F22" s="3">
        <f t="shared" si="14"/>
        <v>0.130537977977978</v>
      </c>
      <c r="Q22" s="2"/>
      <c r="R22" s="2"/>
      <c r="S22" s="2"/>
      <c r="T22" s="2"/>
    </row>
    <row r="23" spans="1:51" x14ac:dyDescent="0.4">
      <c r="A23" t="s">
        <v>44</v>
      </c>
      <c r="B23" t="s">
        <v>25</v>
      </c>
      <c r="C23" s="3">
        <f t="shared" si="15"/>
        <v>0.20412916916916909</v>
      </c>
      <c r="D23" s="3">
        <f t="shared" si="14"/>
        <v>0.1301891491491492</v>
      </c>
      <c r="E23" s="3">
        <f t="shared" si="14"/>
        <v>0.21502054054054051</v>
      </c>
      <c r="F23" s="3">
        <f t="shared" si="14"/>
        <v>0.1253105505505506</v>
      </c>
    </row>
    <row r="24" spans="1:51" x14ac:dyDescent="0.4">
      <c r="B24" t="s">
        <v>26</v>
      </c>
      <c r="C24" s="3">
        <f t="shared" si="15"/>
        <v>0.19341909909909899</v>
      </c>
      <c r="D24" s="3">
        <f t="shared" si="14"/>
        <v>0.1180847647647648</v>
      </c>
      <c r="E24" s="3">
        <f t="shared" si="14"/>
        <v>0.18518302302302289</v>
      </c>
      <c r="F24" s="3">
        <f t="shared" si="14"/>
        <v>0.1081351351351351</v>
      </c>
      <c r="Q24" t="s">
        <v>35</v>
      </c>
      <c r="R24" s="4">
        <f>AVERAGE(R16:R18)</f>
        <v>18.922933767999968</v>
      </c>
      <c r="S24" s="4">
        <f>AVERAGE(S16:S18)</f>
        <v>16.791267111333315</v>
      </c>
      <c r="T24" s="4">
        <f>AVERAGE(T16:T18)</f>
        <v>2.1316666566666527</v>
      </c>
    </row>
    <row r="25" spans="1:51" x14ac:dyDescent="0.4">
      <c r="B25" t="s">
        <v>52</v>
      </c>
      <c r="C25" s="3">
        <f t="shared" si="15"/>
        <v>0.19139907907907899</v>
      </c>
      <c r="D25" s="3">
        <f t="shared" si="14"/>
        <v>0.12063995995996001</v>
      </c>
      <c r="E25" s="3">
        <f t="shared" si="14"/>
        <v>0.18717361361361351</v>
      </c>
      <c r="F25" s="3">
        <f t="shared" si="14"/>
        <v>0.1108051251251251</v>
      </c>
      <c r="Q25" t="s">
        <v>35</v>
      </c>
      <c r="R25" s="4">
        <f>AVERAGE(R19:R21)</f>
        <v>22.168171425000043</v>
      </c>
      <c r="S25" s="4">
        <f>AVERAGE(S19:S21)</f>
        <v>17.103273232999982</v>
      </c>
      <c r="T25" s="4">
        <f>AVERAGE(T19:T21)</f>
        <v>5.0648981920000624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 s="3">
        <f t="shared" ref="M29:Q34" si="16">I5-S5</f>
        <v>19.202060000000074</v>
      </c>
      <c r="N29" s="3">
        <f t="shared" si="16"/>
        <v>20.850900000000024</v>
      </c>
      <c r="O29" s="5">
        <f t="shared" si="16"/>
        <v>21.371799999999894</v>
      </c>
      <c r="P29" s="3">
        <f t="shared" si="16"/>
        <v>22.418999999999869</v>
      </c>
      <c r="Q29" s="3">
        <f t="shared" si="16"/>
        <v>23.422069999999962</v>
      </c>
      <c r="R29" s="3"/>
      <c r="S29" s="3">
        <f t="shared" ref="S29:W34" si="17">N5-X5</f>
        <v>24.400540000000092</v>
      </c>
      <c r="T29" s="3">
        <f t="shared" si="17"/>
        <v>25.147099999999909</v>
      </c>
      <c r="U29" s="5">
        <f t="shared" si="17"/>
        <v>25.199000000000069</v>
      </c>
      <c r="V29" s="3">
        <f t="shared" si="17"/>
        <v>24.528599999999983</v>
      </c>
      <c r="W29" s="3">
        <f t="shared" si="17"/>
        <v>23.501019999999926</v>
      </c>
      <c r="X29" s="3"/>
      <c r="Y29" s="3">
        <f>M29-S29</f>
        <v>-5.1984800000000178</v>
      </c>
      <c r="Z29" s="3">
        <f t="shared" ref="Z29:AC29" si="18">N29-T29</f>
        <v>-4.2961999999998852</v>
      </c>
      <c r="AA29" s="5">
        <f t="shared" si="18"/>
        <v>-3.8272000000001754</v>
      </c>
      <c r="AB29" s="3">
        <f t="shared" si="18"/>
        <v>-2.1096000000001141</v>
      </c>
      <c r="AC29" s="3">
        <f t="shared" si="18"/>
        <v>-7.8949999999963438E-2</v>
      </c>
      <c r="AD29" s="3"/>
    </row>
    <row r="30" spans="1:51" x14ac:dyDescent="0.4">
      <c r="K30" t="s">
        <v>17</v>
      </c>
      <c r="L30" t="s">
        <v>10</v>
      </c>
      <c r="M30" s="3">
        <f t="shared" si="16"/>
        <v>20.691564999999969</v>
      </c>
      <c r="N30" s="3">
        <f t="shared" si="16"/>
        <v>21.898855000000026</v>
      </c>
      <c r="O30" s="5">
        <f t="shared" si="16"/>
        <v>21.990999999999985</v>
      </c>
      <c r="P30" s="3">
        <f t="shared" si="16"/>
        <v>22.114985000000047</v>
      </c>
      <c r="Q30" s="3">
        <f t="shared" si="16"/>
        <v>23.327028999999811</v>
      </c>
      <c r="R30" s="3"/>
      <c r="S30" s="3">
        <f t="shared" si="17"/>
        <v>19.648495000000025</v>
      </c>
      <c r="T30" s="3">
        <f t="shared" si="17"/>
        <v>20.369075000000066</v>
      </c>
      <c r="U30" s="5">
        <f t="shared" si="17"/>
        <v>19.561459999999897</v>
      </c>
      <c r="V30" s="3">
        <f t="shared" si="17"/>
        <v>19.487615000000005</v>
      </c>
      <c r="W30" s="3">
        <f t="shared" si="17"/>
        <v>20.943651000000045</v>
      </c>
      <c r="X30" s="3"/>
      <c r="Y30" s="3">
        <f t="shared" ref="Y30:Y34" si="19">M30-S30</f>
        <v>1.0430699999999433</v>
      </c>
      <c r="Z30" s="3">
        <f t="shared" ref="Z30:Z34" si="20">N30-T30</f>
        <v>1.5297799999999597</v>
      </c>
      <c r="AA30" s="5">
        <f t="shared" ref="AA30:AA34" si="21">O30-U30</f>
        <v>2.4295400000000882</v>
      </c>
      <c r="AB30" s="3">
        <f t="shared" ref="AB30:AB34" si="22">P30-V30</f>
        <v>2.6273700000000417</v>
      </c>
      <c r="AC30" s="3">
        <f t="shared" ref="AC30:AC34" si="23">Q30-W30</f>
        <v>2.383377999999766</v>
      </c>
      <c r="AD30" s="3"/>
    </row>
    <row r="31" spans="1:51" x14ac:dyDescent="0.4">
      <c r="K31" t="s">
        <v>51</v>
      </c>
      <c r="L31" t="s">
        <v>10</v>
      </c>
      <c r="M31" s="3">
        <f t="shared" si="16"/>
        <v>11.881032210900003</v>
      </c>
      <c r="N31" s="3">
        <f t="shared" si="16"/>
        <v>12.611210411499997</v>
      </c>
      <c r="O31" s="5">
        <f t="shared" si="16"/>
        <v>13.406001304000029</v>
      </c>
      <c r="P31" s="3">
        <f t="shared" si="16"/>
        <v>13.738565368999957</v>
      </c>
      <c r="Q31" s="3">
        <f t="shared" si="16"/>
        <v>14.943606295700079</v>
      </c>
      <c r="R31" s="3"/>
      <c r="S31" s="3">
        <f t="shared" si="17"/>
        <v>5.7411659647000306</v>
      </c>
      <c r="T31" s="3">
        <f t="shared" si="17"/>
        <v>5.6506963725000787</v>
      </c>
      <c r="U31" s="5">
        <f t="shared" si="17"/>
        <v>5.6133413339999834</v>
      </c>
      <c r="V31" s="3">
        <f t="shared" si="17"/>
        <v>6.7782801600001221</v>
      </c>
      <c r="W31" s="3">
        <f t="shared" si="17"/>
        <v>9.3657426002000648</v>
      </c>
      <c r="X31" s="3"/>
      <c r="Y31" s="3">
        <f t="shared" si="19"/>
        <v>6.139866246199972</v>
      </c>
      <c r="Z31" s="3">
        <f t="shared" si="20"/>
        <v>6.9605140389999178</v>
      </c>
      <c r="AA31" s="5">
        <f t="shared" si="21"/>
        <v>7.7926599700000452</v>
      </c>
      <c r="AB31" s="3">
        <f t="shared" si="22"/>
        <v>6.960285208999835</v>
      </c>
      <c r="AC31" s="3">
        <f t="shared" si="23"/>
        <v>5.5778636955000138</v>
      </c>
      <c r="AD31" s="3"/>
    </row>
    <row r="32" spans="1:51" x14ac:dyDescent="0.4">
      <c r="I32" t="s">
        <v>19</v>
      </c>
      <c r="K32" t="s">
        <v>17</v>
      </c>
      <c r="L32" t="s">
        <v>9</v>
      </c>
      <c r="M32" s="3">
        <f t="shared" si="16"/>
        <v>21.211850000000027</v>
      </c>
      <c r="N32" s="3">
        <f t="shared" si="16"/>
        <v>21.808550000000082</v>
      </c>
      <c r="O32" s="5">
        <f t="shared" si="16"/>
        <v>23.212700000000041</v>
      </c>
      <c r="P32" s="3">
        <f t="shared" si="16"/>
        <v>24.615049999999997</v>
      </c>
      <c r="Q32" s="3">
        <f t="shared" si="16"/>
        <v>25.651559999999904</v>
      </c>
      <c r="R32" s="3"/>
      <c r="S32" s="3">
        <f t="shared" si="17"/>
        <v>23.253859999999918</v>
      </c>
      <c r="T32" s="3">
        <f t="shared" si="17"/>
        <v>24.486950000000093</v>
      </c>
      <c r="U32" s="5">
        <f t="shared" si="17"/>
        <v>26.005599999999959</v>
      </c>
      <c r="V32" s="3">
        <f t="shared" si="17"/>
        <v>26.509299999999939</v>
      </c>
      <c r="W32" s="3">
        <f t="shared" si="17"/>
        <v>25.72923000000003</v>
      </c>
      <c r="X32" s="3"/>
      <c r="Y32" s="3">
        <f t="shared" si="19"/>
        <v>-2.0420099999998911</v>
      </c>
      <c r="Z32" s="3">
        <f t="shared" si="20"/>
        <v>-2.6784000000000106</v>
      </c>
      <c r="AA32" s="5">
        <f t="shared" si="21"/>
        <v>-2.7928999999999178</v>
      </c>
      <c r="AB32" s="3">
        <f t="shared" si="22"/>
        <v>-1.8942499999999427</v>
      </c>
      <c r="AC32" s="3">
        <f t="shared" si="23"/>
        <v>-7.7670000000125583E-2</v>
      </c>
      <c r="AD32" s="3"/>
    </row>
    <row r="33" spans="9:30" x14ac:dyDescent="0.4">
      <c r="K33" t="s">
        <v>17</v>
      </c>
      <c r="L33" t="s">
        <v>10</v>
      </c>
      <c r="M33" s="3">
        <f t="shared" si="16"/>
        <v>29.531555000000026</v>
      </c>
      <c r="N33" s="3">
        <f t="shared" si="16"/>
        <v>27.974614999999972</v>
      </c>
      <c r="O33" s="5">
        <f t="shared" si="16"/>
        <v>26.790760000000091</v>
      </c>
      <c r="P33" s="3">
        <f t="shared" si="16"/>
        <v>26.640394999999899</v>
      </c>
      <c r="Q33" s="3">
        <f t="shared" si="16"/>
        <v>23.586598000000095</v>
      </c>
      <c r="R33" s="3"/>
      <c r="S33" s="3">
        <f t="shared" si="17"/>
        <v>19.742183000000068</v>
      </c>
      <c r="T33" s="3">
        <f t="shared" si="17"/>
        <v>20.390999999999963</v>
      </c>
      <c r="U33" s="5">
        <f t="shared" si="17"/>
        <v>19.665010000000052</v>
      </c>
      <c r="V33" s="3">
        <f t="shared" si="17"/>
        <v>20.631345000000124</v>
      </c>
      <c r="W33" s="3">
        <f t="shared" si="17"/>
        <v>21.211018999999965</v>
      </c>
      <c r="X33" s="3"/>
      <c r="Y33" s="3">
        <f t="shared" si="19"/>
        <v>9.7893719999999576</v>
      </c>
      <c r="Z33" s="3">
        <f t="shared" si="20"/>
        <v>7.5836150000000089</v>
      </c>
      <c r="AA33" s="5">
        <f t="shared" si="21"/>
        <v>7.1257500000000391</v>
      </c>
      <c r="AB33" s="3">
        <f t="shared" si="22"/>
        <v>6.0090499999997746</v>
      </c>
      <c r="AC33" s="3">
        <f t="shared" si="23"/>
        <v>2.3755790000001298</v>
      </c>
      <c r="AD33" s="3"/>
    </row>
    <row r="34" spans="9:30" x14ac:dyDescent="0.4">
      <c r="K34" t="s">
        <v>51</v>
      </c>
      <c r="L34" t="s">
        <v>10</v>
      </c>
      <c r="M34" s="3">
        <f t="shared" si="16"/>
        <v>15.686628015499991</v>
      </c>
      <c r="N34" s="3">
        <f t="shared" si="16"/>
        <v>16.613280303999886</v>
      </c>
      <c r="O34" s="5">
        <f t="shared" si="16"/>
        <v>16.501054275000001</v>
      </c>
      <c r="P34" s="3">
        <f t="shared" si="16"/>
        <v>17.493928815999993</v>
      </c>
      <c r="Q34" s="3">
        <f t="shared" si="16"/>
        <v>17.219706438399953</v>
      </c>
      <c r="R34" s="3"/>
      <c r="S34" s="3">
        <f t="shared" si="17"/>
        <v>3.1723638317999985</v>
      </c>
      <c r="T34" s="3">
        <f t="shared" si="17"/>
        <v>4.9694098274999305</v>
      </c>
      <c r="U34" s="5">
        <f t="shared" si="17"/>
        <v>5.6392096989999345</v>
      </c>
      <c r="V34" s="3">
        <f t="shared" si="17"/>
        <v>6.0155143639999551</v>
      </c>
      <c r="W34" s="3">
        <f t="shared" si="17"/>
        <v>9.3311681433000331</v>
      </c>
      <c r="X34" s="3"/>
      <c r="Y34" s="3">
        <f t="shared" si="19"/>
        <v>12.514264183699993</v>
      </c>
      <c r="Z34" s="3">
        <f t="shared" si="20"/>
        <v>11.643870476499956</v>
      </c>
      <c r="AA34" s="5">
        <f t="shared" si="21"/>
        <v>10.861844576000067</v>
      </c>
      <c r="AB34" s="3">
        <f t="shared" si="22"/>
        <v>11.478414452000038</v>
      </c>
      <c r="AC34" s="3">
        <f t="shared" si="23"/>
        <v>7.8885382950999201</v>
      </c>
      <c r="AD34" s="3"/>
    </row>
    <row r="35" spans="9:30" x14ac:dyDescent="0.4">
      <c r="L35" s="2"/>
      <c r="M35" s="2"/>
      <c r="N35" s="2"/>
      <c r="O35" s="2"/>
      <c r="P35" s="2"/>
      <c r="R35" s="2"/>
      <c r="S35" s="2"/>
      <c r="T35" s="2"/>
      <c r="U35" s="2"/>
      <c r="V35" s="2"/>
    </row>
    <row r="36" spans="9:30" x14ac:dyDescent="0.4">
      <c r="I36" t="s">
        <v>18</v>
      </c>
      <c r="K36" t="s">
        <v>40</v>
      </c>
      <c r="M36" s="3">
        <f>AVERAGE(M29:M31)</f>
        <v>17.258219070300015</v>
      </c>
      <c r="N36" s="3">
        <f t="shared" ref="N36:AC36" si="24">AVERAGE(N29:N31)</f>
        <v>18.453655137166681</v>
      </c>
      <c r="O36" s="3">
        <f t="shared" si="24"/>
        <v>18.922933767999968</v>
      </c>
      <c r="P36" s="3">
        <f t="shared" si="24"/>
        <v>19.424183456333292</v>
      </c>
      <c r="Q36" s="3">
        <f t="shared" si="24"/>
        <v>20.564235098566616</v>
      </c>
      <c r="R36" s="3"/>
      <c r="S36" s="3">
        <f t="shared" si="24"/>
        <v>16.596733654900049</v>
      </c>
      <c r="T36" s="3">
        <f t="shared" si="24"/>
        <v>17.055623790833351</v>
      </c>
      <c r="U36" s="3">
        <f>AVERAGE(U29:U31)</f>
        <v>16.791267111333315</v>
      </c>
      <c r="V36" s="3">
        <f t="shared" si="24"/>
        <v>16.931498386666703</v>
      </c>
      <c r="W36" s="3">
        <f t="shared" si="24"/>
        <v>17.936804533400011</v>
      </c>
      <c r="X36" s="3"/>
      <c r="Y36" s="3">
        <f t="shared" si="24"/>
        <v>0.66148541539996586</v>
      </c>
      <c r="Z36" s="3">
        <f t="shared" si="24"/>
        <v>1.3980313463333307</v>
      </c>
      <c r="AA36" s="3">
        <f>AVERAGE(AA29:AA31)</f>
        <v>2.1316666566666527</v>
      </c>
      <c r="AB36" s="3">
        <f t="shared" si="24"/>
        <v>2.4926850696665874</v>
      </c>
      <c r="AC36" s="3">
        <f t="shared" si="24"/>
        <v>2.6274305651666054</v>
      </c>
    </row>
    <row r="37" spans="9:30" x14ac:dyDescent="0.4">
      <c r="I37" t="s">
        <v>19</v>
      </c>
      <c r="K37" t="s">
        <v>40</v>
      </c>
      <c r="M37" s="3">
        <f>AVERAGE(M32:M34)</f>
        <v>22.143344338500015</v>
      </c>
      <c r="N37" s="3">
        <f>AVERAGE(N32:N34)</f>
        <v>22.132148434666647</v>
      </c>
      <c r="O37" s="3">
        <f>AVERAGE(O32:O34)</f>
        <v>22.168171425000043</v>
      </c>
      <c r="P37" s="3">
        <f>AVERAGE(P32:P34)</f>
        <v>22.916457938666628</v>
      </c>
      <c r="Q37" s="3">
        <f>AVERAGE(Q32:Q34)</f>
        <v>22.152621479466649</v>
      </c>
      <c r="R37" s="3"/>
      <c r="S37" s="3">
        <f>AVERAGE(S32:S34)</f>
        <v>15.389468943933329</v>
      </c>
      <c r="T37" s="3">
        <f>AVERAGE(T32:T34)</f>
        <v>16.615786609166662</v>
      </c>
      <c r="U37" s="3">
        <f>AVERAGE(U32:U34)</f>
        <v>17.103273232999982</v>
      </c>
      <c r="V37" s="3">
        <f>AVERAGE(V32:V34)</f>
        <v>17.718719788000005</v>
      </c>
      <c r="W37" s="3">
        <f>AVERAGE(W32:W34)</f>
        <v>18.757139047766675</v>
      </c>
      <c r="X37" s="3"/>
      <c r="Y37" s="3">
        <f>AVERAGE(Y32:Y34)</f>
        <v>6.7538753945666867</v>
      </c>
      <c r="Z37" s="3">
        <f>AVERAGE(Z32:Z34)</f>
        <v>5.5163618254999847</v>
      </c>
      <c r="AA37" s="3">
        <f>AVERAGE(AA32:AA34)</f>
        <v>5.0648981920000624</v>
      </c>
      <c r="AB37" s="3">
        <f>AVERAGE(AB32:AB34)</f>
        <v>5.1977381506666234</v>
      </c>
      <c r="AC37" s="3">
        <f>AVERAGE(AC32:AC34)</f>
        <v>3.395482431699974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4"/>
  <sheetViews>
    <sheetView workbookViewId="0">
      <selection activeCell="C11" sqref="C11"/>
    </sheetView>
  </sheetViews>
  <sheetFormatPr defaultRowHeight="14.6" x14ac:dyDescent="0.4"/>
  <cols>
    <col min="1" max="1" width="19.3828125" customWidth="1"/>
  </cols>
  <sheetData>
    <row r="1" spans="1:5" x14ac:dyDescent="0.4">
      <c r="A1" t="s">
        <v>53</v>
      </c>
      <c r="E1" t="s">
        <v>54</v>
      </c>
    </row>
    <row r="3" spans="1:5" x14ac:dyDescent="0.4">
      <c r="A3" t="s">
        <v>55</v>
      </c>
    </row>
    <row r="4" spans="1:5" x14ac:dyDescent="0.4">
      <c r="A4" t="s">
        <v>56</v>
      </c>
    </row>
    <row r="5" spans="1:5" x14ac:dyDescent="0.4">
      <c r="A5" t="s">
        <v>57</v>
      </c>
    </row>
    <row r="7" spans="1:5" x14ac:dyDescent="0.4">
      <c r="B7" t="s">
        <v>58</v>
      </c>
    </row>
    <row r="8" spans="1:5" x14ac:dyDescent="0.4">
      <c r="A8" t="s">
        <v>62</v>
      </c>
      <c r="B8">
        <v>2</v>
      </c>
    </row>
    <row r="9" spans="1:5" x14ac:dyDescent="0.4">
      <c r="A9" t="s">
        <v>59</v>
      </c>
      <c r="B9">
        <v>20</v>
      </c>
    </row>
    <row r="10" spans="1:5" x14ac:dyDescent="0.4">
      <c r="A10" t="s">
        <v>60</v>
      </c>
      <c r="B10">
        <v>5</v>
      </c>
      <c r="C10" t="s">
        <v>64</v>
      </c>
    </row>
    <row r="11" spans="1:5" x14ac:dyDescent="0.4">
      <c r="A11" t="s">
        <v>61</v>
      </c>
      <c r="B11">
        <v>5</v>
      </c>
    </row>
    <row r="14" spans="1:5" x14ac:dyDescent="0.4">
      <c r="A14" t="s">
        <v>63</v>
      </c>
      <c r="B14">
        <v>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7BC95-AA0B-4340-A789-78AF44480F18}">
  <dimension ref="A1:BL37"/>
  <sheetViews>
    <sheetView topLeftCell="AW1" workbookViewId="0">
      <selection activeCell="BI12" sqref="BI12:BI13"/>
    </sheetView>
  </sheetViews>
  <sheetFormatPr defaultRowHeight="14.6" x14ac:dyDescent="0.4"/>
  <cols>
    <col min="7" max="7" width="11.23046875" customWidth="1"/>
    <col min="8" max="8" width="11.382812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20</v>
      </c>
      <c r="D5">
        <v>25</v>
      </c>
      <c r="E5">
        <v>744</v>
      </c>
      <c r="F5">
        <v>0</v>
      </c>
      <c r="G5">
        <v>0</v>
      </c>
      <c r="H5">
        <v>285</v>
      </c>
      <c r="I5">
        <v>660.60777999999993</v>
      </c>
      <c r="J5">
        <v>668.48019999999997</v>
      </c>
      <c r="K5">
        <v>674.97919999999999</v>
      </c>
      <c r="L5">
        <v>680.89779999999996</v>
      </c>
      <c r="M5">
        <v>689.03010999999992</v>
      </c>
      <c r="N5">
        <v>668.91716999999994</v>
      </c>
      <c r="O5">
        <v>678.77505000000008</v>
      </c>
      <c r="P5">
        <v>686.07770000000005</v>
      </c>
      <c r="Q5">
        <v>693.10899999999992</v>
      </c>
      <c r="R5">
        <v>702.14295000000004</v>
      </c>
      <c r="S5">
        <v>640.01071999999999</v>
      </c>
      <c r="T5">
        <v>647.98175000000003</v>
      </c>
      <c r="U5">
        <v>653.21540000000005</v>
      </c>
      <c r="V5">
        <v>658.95505000000003</v>
      </c>
      <c r="W5">
        <v>666.67021999999997</v>
      </c>
      <c r="X5">
        <v>647.41917999999998</v>
      </c>
      <c r="Y5">
        <v>657.23495000000003</v>
      </c>
      <c r="Z5">
        <v>663.6164</v>
      </c>
      <c r="AA5">
        <v>669.96960000000001</v>
      </c>
      <c r="AB5">
        <v>680.90499</v>
      </c>
      <c r="AC5">
        <v>0.19614055590999999</v>
      </c>
      <c r="AD5">
        <v>0.18475848318999999</v>
      </c>
      <c r="AE5">
        <v>0.94246809862000003</v>
      </c>
      <c r="AF5">
        <v>0.95358065094</v>
      </c>
      <c r="AG5">
        <v>1.9233789999999999</v>
      </c>
      <c r="AH5">
        <v>1.9165766799999999</v>
      </c>
      <c r="AI5">
        <v>1.9004048200000001</v>
      </c>
      <c r="AJ5">
        <v>1.89786674</v>
      </c>
      <c r="AK5">
        <v>1.96746</v>
      </c>
      <c r="AL5">
        <v>2.2328000000000001</v>
      </c>
      <c r="AM5">
        <v>2.6676000000000002</v>
      </c>
      <c r="AN5">
        <v>2.64798</v>
      </c>
      <c r="AO5">
        <v>0</v>
      </c>
      <c r="AP5">
        <v>0</v>
      </c>
      <c r="AQ5">
        <v>0</v>
      </c>
      <c r="AR5">
        <v>0</v>
      </c>
      <c r="AS5">
        <v>2.0876654000000001</v>
      </c>
      <c r="AT5">
        <v>4.5270906000000002</v>
      </c>
      <c r="AU5">
        <v>2.0824935999999998</v>
      </c>
      <c r="AV5">
        <v>4.5243833999999996</v>
      </c>
      <c r="AW5">
        <v>10.036645399999999</v>
      </c>
      <c r="AX5">
        <v>9.1551995999999995</v>
      </c>
      <c r="AY5">
        <v>9.8532045999999998</v>
      </c>
      <c r="AZ5">
        <v>8.9235343999999994</v>
      </c>
      <c r="BA5">
        <v>4.2748235369912226</v>
      </c>
      <c r="BB5">
        <v>4.0050481710516754</v>
      </c>
      <c r="BC5">
        <v>4.2953583098855832</v>
      </c>
      <c r="BD5">
        <v>3.935338881921707</v>
      </c>
      <c r="BE5">
        <v>6.29758</v>
      </c>
      <c r="BF5">
        <v>6.2039799999999996</v>
      </c>
      <c r="BG5">
        <v>6.1574799999999996</v>
      </c>
      <c r="BH5">
        <v>6.1964800000000002</v>
      </c>
      <c r="BI5">
        <v>0.14975135135135129</v>
      </c>
      <c r="BJ5">
        <v>0.1034695895895895</v>
      </c>
      <c r="BK5">
        <v>0.16559795795795779</v>
      </c>
      <c r="BL5">
        <v>0.1075194794794794</v>
      </c>
    </row>
    <row r="6" spans="1:64" x14ac:dyDescent="0.4">
      <c r="B6" t="s">
        <v>26</v>
      </c>
      <c r="C6">
        <v>25</v>
      </c>
      <c r="D6">
        <v>22</v>
      </c>
      <c r="E6">
        <v>495</v>
      </c>
      <c r="F6">
        <v>0</v>
      </c>
      <c r="G6">
        <v>1</v>
      </c>
      <c r="H6">
        <v>147</v>
      </c>
      <c r="I6">
        <v>703.88215000000002</v>
      </c>
      <c r="J6">
        <v>713.90676499999995</v>
      </c>
      <c r="K6">
        <v>721.79942000000005</v>
      </c>
      <c r="L6">
        <v>729.69277999999997</v>
      </c>
      <c r="M6">
        <v>740.23774600000002</v>
      </c>
      <c r="N6">
        <v>710.10018400000001</v>
      </c>
      <c r="O6">
        <v>721.86316499999998</v>
      </c>
      <c r="P6">
        <v>730.12742000000003</v>
      </c>
      <c r="Q6">
        <v>738.82653999999991</v>
      </c>
      <c r="R6">
        <v>750.42626399999995</v>
      </c>
      <c r="S6">
        <v>684.18282800000009</v>
      </c>
      <c r="T6">
        <v>695.17647499999998</v>
      </c>
      <c r="U6">
        <v>702.71687999999995</v>
      </c>
      <c r="V6">
        <v>710.82266499999992</v>
      </c>
      <c r="W6">
        <v>723.51122800000007</v>
      </c>
      <c r="X6">
        <v>692.06555100000003</v>
      </c>
      <c r="Y6">
        <v>704.69528500000001</v>
      </c>
      <c r="Z6">
        <v>712.63083000000006</v>
      </c>
      <c r="AA6">
        <v>721.59465999999998</v>
      </c>
      <c r="AB6">
        <v>734.62884700000006</v>
      </c>
      <c r="AC6">
        <v>0.19713378331</v>
      </c>
      <c r="AD6">
        <v>0.18634196187999999</v>
      </c>
      <c r="AE6">
        <v>0.94113535887999999</v>
      </c>
      <c r="AF6">
        <v>0.95477761051999999</v>
      </c>
      <c r="AG6">
        <v>1.9463141399999999</v>
      </c>
      <c r="AH6">
        <v>1.9415656800000001</v>
      </c>
      <c r="AI6">
        <v>1.94535422</v>
      </c>
      <c r="AJ6">
        <v>1.9405368999999999</v>
      </c>
      <c r="AK6">
        <v>2.6874799999999999</v>
      </c>
      <c r="AL6">
        <v>2.75488</v>
      </c>
      <c r="AM6">
        <v>3.06012</v>
      </c>
      <c r="AN6">
        <v>3.1206200000000002</v>
      </c>
      <c r="AO6">
        <v>0</v>
      </c>
      <c r="AP6">
        <v>0</v>
      </c>
      <c r="AQ6">
        <v>0</v>
      </c>
      <c r="AR6">
        <v>0</v>
      </c>
      <c r="AS6">
        <v>2.0891107999999998</v>
      </c>
      <c r="AT6">
        <v>4.5414979999999998</v>
      </c>
      <c r="AU6">
        <v>2.0832204000000001</v>
      </c>
      <c r="AV6">
        <v>4.5153863999999997</v>
      </c>
      <c r="AW6">
        <v>9.6227978000000007</v>
      </c>
      <c r="AX6">
        <v>9.1828535999999996</v>
      </c>
      <c r="AY6">
        <v>9.4506745999999993</v>
      </c>
      <c r="AZ6">
        <v>9.1629228000000005</v>
      </c>
      <c r="BA6">
        <v>4.2309641432238037</v>
      </c>
      <c r="BB6">
        <v>4.0090775152689044</v>
      </c>
      <c r="BC6">
        <v>4.3446091373848024</v>
      </c>
      <c r="BD6">
        <v>3.969398469808977</v>
      </c>
      <c r="BE6">
        <v>6.0873200000000001</v>
      </c>
      <c r="BF6">
        <v>6.0913000000000004</v>
      </c>
      <c r="BG6">
        <v>6.0844399999999998</v>
      </c>
      <c r="BH6">
        <v>6.0749000000000004</v>
      </c>
      <c r="BI6">
        <v>0.1629263263263262</v>
      </c>
      <c r="BJ6">
        <v>9.2728368368368244E-2</v>
      </c>
      <c r="BK6">
        <v>0.1444521721721721</v>
      </c>
      <c r="BL6">
        <v>9.756904904904895E-2</v>
      </c>
    </row>
    <row r="7" spans="1:64" x14ac:dyDescent="0.4">
      <c r="B7" t="s">
        <v>52</v>
      </c>
      <c r="C7">
        <v>26</v>
      </c>
      <c r="D7">
        <v>20</v>
      </c>
      <c r="E7">
        <v>149</v>
      </c>
      <c r="F7">
        <v>2</v>
      </c>
      <c r="G7">
        <v>10</v>
      </c>
      <c r="H7">
        <v>51</v>
      </c>
      <c r="I7">
        <v>617.51031573469993</v>
      </c>
      <c r="J7">
        <v>627.00088841799993</v>
      </c>
      <c r="K7">
        <v>633.16115536300003</v>
      </c>
      <c r="L7">
        <v>639.95392609350006</v>
      </c>
      <c r="M7">
        <v>649.68341984649999</v>
      </c>
      <c r="N7">
        <v>618.43085164059994</v>
      </c>
      <c r="O7">
        <v>628.18716852349996</v>
      </c>
      <c r="P7">
        <v>635.99677406900003</v>
      </c>
      <c r="Q7">
        <v>642.73033432800003</v>
      </c>
      <c r="R7">
        <v>652.78052018270012</v>
      </c>
      <c r="S7">
        <v>609.75622172530007</v>
      </c>
      <c r="T7">
        <v>618.66371053750004</v>
      </c>
      <c r="U7">
        <v>624.99915964299998</v>
      </c>
      <c r="V7">
        <v>631.44110004699996</v>
      </c>
      <c r="W7">
        <v>641.71623591219986</v>
      </c>
      <c r="X7">
        <v>614.20621361090002</v>
      </c>
      <c r="Y7">
        <v>622.50468922150003</v>
      </c>
      <c r="Z7">
        <v>629.23619635099999</v>
      </c>
      <c r="AA7">
        <v>635.83841743899995</v>
      </c>
      <c r="AB7">
        <v>645.14429401760003</v>
      </c>
      <c r="AC7">
        <v>0.19670811955</v>
      </c>
      <c r="AD7">
        <v>0.18446468230999999</v>
      </c>
      <c r="AE7">
        <v>0.94144328531999999</v>
      </c>
      <c r="AF7">
        <v>0.95404801949999996</v>
      </c>
      <c r="AG7">
        <v>1.95962466</v>
      </c>
      <c r="AH7">
        <v>1.9558323799999999</v>
      </c>
      <c r="AI7">
        <v>1.9578581799999999</v>
      </c>
      <c r="AJ7">
        <v>1.95366452</v>
      </c>
      <c r="AK7">
        <v>2.73136</v>
      </c>
      <c r="AL7">
        <v>2.8380200000000002</v>
      </c>
      <c r="AM7">
        <v>3.1009600000000002</v>
      </c>
      <c r="AN7">
        <v>3.18058</v>
      </c>
      <c r="AO7">
        <v>0</v>
      </c>
      <c r="AP7">
        <v>0</v>
      </c>
      <c r="AQ7">
        <v>0</v>
      </c>
      <c r="AR7">
        <v>0</v>
      </c>
      <c r="AS7">
        <v>2.0887758000000001</v>
      </c>
      <c r="AT7">
        <v>4.5380621999999997</v>
      </c>
      <c r="AU7">
        <v>2.0835333999999999</v>
      </c>
      <c r="AV7">
        <v>4.5114802000000003</v>
      </c>
      <c r="AW7">
        <v>9.6083759999999998</v>
      </c>
      <c r="AX7">
        <v>9.1674506000000004</v>
      </c>
      <c r="AY7">
        <v>9.4455252000000005</v>
      </c>
      <c r="AZ7">
        <v>9.1517358000000009</v>
      </c>
      <c r="BA7">
        <v>4.2227149456662882</v>
      </c>
      <c r="BB7">
        <v>3.9987371766541102</v>
      </c>
      <c r="BC7">
        <v>4.3468501021115324</v>
      </c>
      <c r="BD7">
        <v>3.97985872103057</v>
      </c>
      <c r="BE7">
        <v>6.0722000000000014</v>
      </c>
      <c r="BF7">
        <v>6.0731400000000004</v>
      </c>
      <c r="BG7">
        <v>6.0647399999999996</v>
      </c>
      <c r="BH7">
        <v>6.0563399999999996</v>
      </c>
      <c r="BI7">
        <v>0.164134134134134</v>
      </c>
      <c r="BJ7">
        <v>9.5242882882882768E-2</v>
      </c>
      <c r="BK7">
        <v>0.14613249249249241</v>
      </c>
      <c r="BL7">
        <v>9.6444404404404299E-2</v>
      </c>
    </row>
    <row r="8" spans="1:64" x14ac:dyDescent="0.4">
      <c r="A8" t="s">
        <v>44</v>
      </c>
      <c r="B8" t="s">
        <v>25</v>
      </c>
      <c r="C8">
        <v>19</v>
      </c>
      <c r="D8">
        <v>34</v>
      </c>
      <c r="E8">
        <v>854</v>
      </c>
      <c r="F8">
        <v>0</v>
      </c>
      <c r="G8">
        <v>20</v>
      </c>
      <c r="H8">
        <v>29</v>
      </c>
      <c r="I8">
        <v>662.95816999999988</v>
      </c>
      <c r="J8">
        <v>671.37289999999996</v>
      </c>
      <c r="K8">
        <v>677.61130000000003</v>
      </c>
      <c r="L8">
        <v>684.64994999999999</v>
      </c>
      <c r="M8">
        <v>694.12817000000007</v>
      </c>
      <c r="N8">
        <v>663.64945999999998</v>
      </c>
      <c r="O8">
        <v>673.11659999999995</v>
      </c>
      <c r="P8">
        <v>680.89260000000002</v>
      </c>
      <c r="Q8">
        <v>687.77970000000005</v>
      </c>
      <c r="R8">
        <v>698.86029999999994</v>
      </c>
      <c r="S8">
        <v>642.42764999999997</v>
      </c>
      <c r="T8">
        <v>649.12605000000008</v>
      </c>
      <c r="U8">
        <v>654.90319999999997</v>
      </c>
      <c r="V8">
        <v>660.14874999999995</v>
      </c>
      <c r="W8">
        <v>667.73586999999998</v>
      </c>
      <c r="X8">
        <v>640.86890999999991</v>
      </c>
      <c r="Y8">
        <v>649.3587</v>
      </c>
      <c r="Z8">
        <v>655.51490000000001</v>
      </c>
      <c r="AA8">
        <v>661.28905000000009</v>
      </c>
      <c r="AB8">
        <v>671.09445999999991</v>
      </c>
      <c r="AC8">
        <v>0.19397701263</v>
      </c>
      <c r="AD8">
        <v>0.18693300966000001</v>
      </c>
      <c r="AE8">
        <v>0.94163930543999996</v>
      </c>
      <c r="AF8">
        <v>0.95356188099999994</v>
      </c>
      <c r="AG8">
        <v>1.91038314</v>
      </c>
      <c r="AH8">
        <v>1.9492715599999999</v>
      </c>
      <c r="AI8">
        <v>1.89693252</v>
      </c>
      <c r="AJ8">
        <v>1.9403002600000001</v>
      </c>
      <c r="AK8">
        <v>2.1941000000000002</v>
      </c>
      <c r="AL8">
        <v>2.4729199999999998</v>
      </c>
      <c r="AM8">
        <v>2.7881800000000001</v>
      </c>
      <c r="AN8">
        <v>2.88462</v>
      </c>
      <c r="AO8">
        <v>0</v>
      </c>
      <c r="AP8">
        <v>0</v>
      </c>
      <c r="AQ8">
        <v>0</v>
      </c>
      <c r="AR8">
        <v>0</v>
      </c>
      <c r="AS8">
        <v>2.0755287999999998</v>
      </c>
      <c r="AT8">
        <v>4.5571842</v>
      </c>
      <c r="AU8">
        <v>2.0832025999999999</v>
      </c>
      <c r="AV8">
        <v>4.5425252</v>
      </c>
      <c r="AW8">
        <v>10.535061199999999</v>
      </c>
      <c r="AX8">
        <v>8.6823124000000007</v>
      </c>
      <c r="AY8">
        <v>10.0842098</v>
      </c>
      <c r="AZ8">
        <v>8.1383931999999994</v>
      </c>
      <c r="BA8">
        <v>4.2562785001695094</v>
      </c>
      <c r="BB8">
        <v>3.9754805661788009</v>
      </c>
      <c r="BC8">
        <v>4.3117205988523741</v>
      </c>
      <c r="BD8">
        <v>3.924664693734953</v>
      </c>
      <c r="BE8">
        <v>6.2424999999999997</v>
      </c>
      <c r="BF8">
        <v>6.1952800000000003</v>
      </c>
      <c r="BG8">
        <v>6.13096</v>
      </c>
      <c r="BH8">
        <v>6.1757400000000002</v>
      </c>
      <c r="BI8">
        <v>0.15032560560560551</v>
      </c>
      <c r="BJ8">
        <v>9.8360720720720621E-2</v>
      </c>
      <c r="BK8">
        <v>0.1633155155155154</v>
      </c>
      <c r="BL8">
        <v>9.2252812812812682E-2</v>
      </c>
    </row>
    <row r="9" spans="1:64" x14ac:dyDescent="0.4">
      <c r="B9" t="s">
        <v>26</v>
      </c>
      <c r="C9">
        <v>31</v>
      </c>
      <c r="D9">
        <v>6</v>
      </c>
      <c r="E9">
        <v>667</v>
      </c>
      <c r="F9">
        <v>0</v>
      </c>
      <c r="G9">
        <v>36</v>
      </c>
      <c r="H9">
        <v>10</v>
      </c>
      <c r="I9">
        <v>710.716452</v>
      </c>
      <c r="J9">
        <v>721.68165999999997</v>
      </c>
      <c r="K9">
        <v>729.65667000000008</v>
      </c>
      <c r="L9">
        <v>736.61085000000003</v>
      </c>
      <c r="M9">
        <v>748.78743800000007</v>
      </c>
      <c r="N9">
        <v>702.46647599999994</v>
      </c>
      <c r="O9">
        <v>715.59257000000002</v>
      </c>
      <c r="P9">
        <v>725.13711999999998</v>
      </c>
      <c r="Q9">
        <v>734.06867</v>
      </c>
      <c r="R9">
        <v>747.04401099999995</v>
      </c>
      <c r="S9">
        <v>685.71295699999996</v>
      </c>
      <c r="T9">
        <v>696.83577500000001</v>
      </c>
      <c r="U9">
        <v>703.99995999999999</v>
      </c>
      <c r="V9">
        <v>711.85040500000002</v>
      </c>
      <c r="W9">
        <v>722.06085199999995</v>
      </c>
      <c r="X9">
        <v>685.63154699999996</v>
      </c>
      <c r="Y9">
        <v>696.45444999999995</v>
      </c>
      <c r="Z9">
        <v>703.88818000000003</v>
      </c>
      <c r="AA9">
        <v>711.30193500000007</v>
      </c>
      <c r="AB9">
        <v>724.02733999999998</v>
      </c>
      <c r="AC9">
        <v>0.19780864664</v>
      </c>
      <c r="AD9">
        <v>0.18653033491000001</v>
      </c>
      <c r="AE9">
        <v>0.94224555816</v>
      </c>
      <c r="AF9">
        <v>0.95438913660000002</v>
      </c>
      <c r="AG9">
        <v>1.94570558</v>
      </c>
      <c r="AH9">
        <v>1.95106282</v>
      </c>
      <c r="AI9">
        <v>1.9478443400000001</v>
      </c>
      <c r="AJ9">
        <v>1.9488093</v>
      </c>
      <c r="AK9">
        <v>2.8677000000000001</v>
      </c>
      <c r="AL9">
        <v>3.06656</v>
      </c>
      <c r="AM9">
        <v>3.0689199999999999</v>
      </c>
      <c r="AN9">
        <v>3.1240600000000001</v>
      </c>
      <c r="AO9">
        <v>0</v>
      </c>
      <c r="AP9">
        <v>0</v>
      </c>
      <c r="AQ9">
        <v>0</v>
      </c>
      <c r="AR9">
        <v>0</v>
      </c>
      <c r="AS9">
        <v>2.0665046</v>
      </c>
      <c r="AT9">
        <v>4.5666826</v>
      </c>
      <c r="AU9">
        <v>2.0729888000000001</v>
      </c>
      <c r="AV9">
        <v>4.5475158000000002</v>
      </c>
      <c r="AW9">
        <v>10.592464400000001</v>
      </c>
      <c r="AX9">
        <v>8.5550967999999994</v>
      </c>
      <c r="AY9">
        <v>9.7509188000000009</v>
      </c>
      <c r="AZ9">
        <v>8.0822363999999993</v>
      </c>
      <c r="BA9">
        <v>4.1760656529632714</v>
      </c>
      <c r="BB9">
        <v>3.9952366106355179</v>
      </c>
      <c r="BC9">
        <v>4.3550871069146968</v>
      </c>
      <c r="BD9">
        <v>3.9160932434480098</v>
      </c>
      <c r="BE9">
        <v>6.0815999999999999</v>
      </c>
      <c r="BF9">
        <v>6.0814599999999999</v>
      </c>
      <c r="BG9">
        <v>6.0736400000000001</v>
      </c>
      <c r="BH9">
        <v>6.0690400000000002</v>
      </c>
      <c r="BI9">
        <v>0.15010234234234229</v>
      </c>
      <c r="BJ9">
        <v>9.5371411411411297E-2</v>
      </c>
      <c r="BK9">
        <v>0.14528404404404399</v>
      </c>
      <c r="BL9">
        <v>8.36106506506505E-2</v>
      </c>
    </row>
    <row r="10" spans="1:64" x14ac:dyDescent="0.4">
      <c r="B10" t="s">
        <v>52</v>
      </c>
      <c r="C10">
        <v>60</v>
      </c>
      <c r="D10">
        <v>4</v>
      </c>
      <c r="E10">
        <v>382</v>
      </c>
      <c r="F10">
        <v>0</v>
      </c>
      <c r="G10">
        <v>97</v>
      </c>
      <c r="H10">
        <v>2</v>
      </c>
      <c r="I10">
        <v>624.64846868799998</v>
      </c>
      <c r="J10">
        <v>634.46759563850003</v>
      </c>
      <c r="K10">
        <v>640.98608070399996</v>
      </c>
      <c r="L10">
        <v>647.9736564105001</v>
      </c>
      <c r="M10">
        <v>657.61665381490002</v>
      </c>
      <c r="N10">
        <v>613.97682263470006</v>
      </c>
      <c r="O10">
        <v>624.13792057599994</v>
      </c>
      <c r="P10">
        <v>631.09971817799999</v>
      </c>
      <c r="Q10">
        <v>638.11324199450007</v>
      </c>
      <c r="R10">
        <v>647.5125480012</v>
      </c>
      <c r="S10">
        <v>608.76099627589997</v>
      </c>
      <c r="T10">
        <v>617.35570675500003</v>
      </c>
      <c r="U10">
        <v>623.53560367099999</v>
      </c>
      <c r="V10">
        <v>629.67891744350004</v>
      </c>
      <c r="W10">
        <v>638.89384942229992</v>
      </c>
      <c r="X10">
        <v>608.20510578589995</v>
      </c>
      <c r="Y10">
        <v>615.910181911</v>
      </c>
      <c r="Z10">
        <v>622.16346788800001</v>
      </c>
      <c r="AA10">
        <v>628.40909982199992</v>
      </c>
      <c r="AB10">
        <v>637.88747361909998</v>
      </c>
      <c r="AC10">
        <v>0.19840644841999999</v>
      </c>
      <c r="AD10">
        <v>0.18548516230000001</v>
      </c>
      <c r="AE10">
        <v>0.94269421661999997</v>
      </c>
      <c r="AF10">
        <v>0.95425276118000002</v>
      </c>
      <c r="AG10">
        <v>1.94894364</v>
      </c>
      <c r="AH10">
        <v>1.9546975600000001</v>
      </c>
      <c r="AI10">
        <v>1.9511764599999999</v>
      </c>
      <c r="AJ10">
        <v>1.9520314000000001</v>
      </c>
      <c r="AK10">
        <v>2.89228</v>
      </c>
      <c r="AL10">
        <v>3.09816</v>
      </c>
      <c r="AM10">
        <v>3.0979000000000001</v>
      </c>
      <c r="AN10">
        <v>3.15204</v>
      </c>
      <c r="AO10">
        <v>0</v>
      </c>
      <c r="AP10">
        <v>0</v>
      </c>
      <c r="AQ10">
        <v>0</v>
      </c>
      <c r="AR10">
        <v>0</v>
      </c>
      <c r="AS10">
        <v>2.0678356</v>
      </c>
      <c r="AT10">
        <v>4.5576764000000001</v>
      </c>
      <c r="AU10">
        <v>2.0736810000000001</v>
      </c>
      <c r="AV10">
        <v>4.5394978000000004</v>
      </c>
      <c r="AW10">
        <v>10.5923242</v>
      </c>
      <c r="AX10">
        <v>8.5652156000000002</v>
      </c>
      <c r="AY10">
        <v>9.7546312000000004</v>
      </c>
      <c r="AZ10">
        <v>8.1080889999999997</v>
      </c>
      <c r="BA10">
        <v>4.1791407411045531</v>
      </c>
      <c r="BB10">
        <v>4.0017861399818884</v>
      </c>
      <c r="BC10">
        <v>4.3421630010469174</v>
      </c>
      <c r="BD10">
        <v>3.911742096269347</v>
      </c>
      <c r="BE10">
        <v>6.0697999999999999</v>
      </c>
      <c r="BF10">
        <v>6.07172</v>
      </c>
      <c r="BG10">
        <v>6.0626600000000002</v>
      </c>
      <c r="BH10">
        <v>6.0579400000000003</v>
      </c>
      <c r="BI10">
        <v>0.14878162162162159</v>
      </c>
      <c r="BJ10">
        <v>9.7837437437437336E-2</v>
      </c>
      <c r="BK10">
        <v>0.14617229229229231</v>
      </c>
      <c r="BL10">
        <v>8.480500500500486E-2</v>
      </c>
    </row>
    <row r="12" spans="1:64" x14ac:dyDescent="0.4">
      <c r="C12">
        <f>AVERAGE(C5:C7)</f>
        <v>23.666666666666668</v>
      </c>
      <c r="AS12" s="3"/>
      <c r="AT12" s="3"/>
      <c r="AU12" s="3"/>
      <c r="AV12" s="3"/>
      <c r="AW12" s="3">
        <f>AW5-AX5</f>
        <v>0.88144579999999983</v>
      </c>
      <c r="AX12" s="3"/>
      <c r="AY12" s="3">
        <f>AY5-AZ5</f>
        <v>0.92967020000000034</v>
      </c>
      <c r="AZ12" s="3"/>
      <c r="BI12">
        <f>AVERAGE(BI5:BL10)</f>
        <v>0.12425781948615276</v>
      </c>
    </row>
    <row r="13" spans="1:64" x14ac:dyDescent="0.4">
      <c r="AS13" s="3"/>
      <c r="AT13" s="3"/>
      <c r="AU13" s="3"/>
      <c r="AV13" s="3"/>
      <c r="AW13" s="3">
        <f t="shared" ref="AW13:AW17" si="0">AW6-AX6</f>
        <v>0.43994420000000112</v>
      </c>
      <c r="AX13" s="3"/>
      <c r="AY13" s="3">
        <f t="shared" ref="AY13:AY17" si="1">AY6-AZ6</f>
        <v>0.28775179999999878</v>
      </c>
      <c r="AZ13" s="3"/>
      <c r="BI13">
        <f>MAX(BI5:BL10)</f>
        <v>0.16559795795795779</v>
      </c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44092539999999936</v>
      </c>
      <c r="AY14" s="3">
        <f t="shared" si="1"/>
        <v>0.29378939999999965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1.8527487999999988</v>
      </c>
      <c r="AY15" s="3">
        <f t="shared" si="1"/>
        <v>1.9458166000000006</v>
      </c>
    </row>
    <row r="16" spans="1:64" x14ac:dyDescent="0.4">
      <c r="J16" t="s">
        <v>18</v>
      </c>
      <c r="K16" t="s">
        <v>17</v>
      </c>
      <c r="L16" t="s">
        <v>9</v>
      </c>
      <c r="M16" s="2">
        <f t="shared" ref="M16:M21" si="2">K5</f>
        <v>674.97919999999999</v>
      </c>
      <c r="N16" s="2">
        <f t="shared" ref="N16:N21" si="3">P5</f>
        <v>686.07770000000005</v>
      </c>
      <c r="O16" s="2">
        <f t="shared" ref="O16:O21" si="4">U5</f>
        <v>653.21540000000005</v>
      </c>
      <c r="P16" s="2">
        <f t="shared" ref="P16:P21" si="5">Z5</f>
        <v>663.6164</v>
      </c>
      <c r="Q16" s="4"/>
      <c r="R16" s="4">
        <f>M16-O16</f>
        <v>21.763799999999947</v>
      </c>
      <c r="S16" s="4">
        <f>N16-P16</f>
        <v>22.461300000000051</v>
      </c>
      <c r="T16" s="7">
        <f>R16-S16</f>
        <v>-0.69750000000010459</v>
      </c>
      <c r="U16" s="4"/>
      <c r="V16" s="2">
        <f>AVERAGE(M16,N16)</f>
        <v>680.52845000000002</v>
      </c>
      <c r="W16" s="2">
        <f>AVERAGE(O16,P16)</f>
        <v>658.41589999999997</v>
      </c>
      <c r="X16" s="2">
        <f>V16-W16</f>
        <v>22.112550000000056</v>
      </c>
      <c r="Z16" s="2">
        <f t="shared" ref="Z16:AA21" si="6">AVERAGE(M16,O16)</f>
        <v>664.09730000000002</v>
      </c>
      <c r="AA16" s="2">
        <f t="shared" si="6"/>
        <v>674.84705000000008</v>
      </c>
      <c r="AB16" s="2">
        <f>Z16-AA16</f>
        <v>-10.749750000000063</v>
      </c>
      <c r="AW16" s="3">
        <f t="shared" si="0"/>
        <v>2.0373676000000014</v>
      </c>
      <c r="AY16" s="3">
        <f t="shared" si="1"/>
        <v>1.6686824000000016</v>
      </c>
    </row>
    <row r="17" spans="1:51" x14ac:dyDescent="0.4">
      <c r="K17" t="s">
        <v>17</v>
      </c>
      <c r="L17" t="s">
        <v>10</v>
      </c>
      <c r="M17" s="2">
        <f t="shared" si="2"/>
        <v>721.79942000000005</v>
      </c>
      <c r="N17" s="2">
        <f t="shared" si="3"/>
        <v>730.12742000000003</v>
      </c>
      <c r="O17" s="2">
        <f t="shared" si="4"/>
        <v>702.71687999999995</v>
      </c>
      <c r="P17" s="2">
        <f t="shared" si="5"/>
        <v>712.63083000000006</v>
      </c>
      <c r="Q17" s="4"/>
      <c r="R17" s="4">
        <f t="shared" ref="R17:S21" si="7">M17-O17</f>
        <v>19.082540000000108</v>
      </c>
      <c r="S17" s="4">
        <f t="shared" si="7"/>
        <v>17.496589999999969</v>
      </c>
      <c r="T17" s="6">
        <f t="shared" ref="T17:T21" si="8">R17-S17</f>
        <v>1.585950000000139</v>
      </c>
      <c r="U17" s="4"/>
      <c r="V17" s="2">
        <f t="shared" ref="V17:V21" si="9">AVERAGE(M17,N17)</f>
        <v>725.96342000000004</v>
      </c>
      <c r="W17" s="2">
        <f t="shared" ref="W17:W21" si="10">AVERAGE(O17,P17)</f>
        <v>707.673855</v>
      </c>
      <c r="X17" s="2">
        <f t="shared" ref="X17:X21" si="11">V17-W17</f>
        <v>18.289565000000039</v>
      </c>
      <c r="Z17" s="2">
        <f t="shared" si="6"/>
        <v>712.25815</v>
      </c>
      <c r="AA17" s="2">
        <f t="shared" si="6"/>
        <v>721.37912500000004</v>
      </c>
      <c r="AB17" s="2">
        <f t="shared" ref="AB17:AB21" si="12">Z17-AA17</f>
        <v>-9.120975000000044</v>
      </c>
      <c r="AW17" s="3">
        <f t="shared" si="0"/>
        <v>2.0271086</v>
      </c>
      <c r="AY17" s="3">
        <f t="shared" si="1"/>
        <v>1.6465422000000007</v>
      </c>
    </row>
    <row r="18" spans="1:51" x14ac:dyDescent="0.4">
      <c r="B18" t="s">
        <v>46</v>
      </c>
      <c r="K18" t="s">
        <v>51</v>
      </c>
      <c r="L18" t="s">
        <v>10</v>
      </c>
      <c r="M18" s="2">
        <f t="shared" si="2"/>
        <v>633.16115536300003</v>
      </c>
      <c r="N18" s="2">
        <f t="shared" si="3"/>
        <v>635.99677406900003</v>
      </c>
      <c r="O18" s="2">
        <f t="shared" si="4"/>
        <v>624.99915964299998</v>
      </c>
      <c r="P18" s="2">
        <f t="shared" si="5"/>
        <v>629.23619635099999</v>
      </c>
      <c r="Q18" s="4"/>
      <c r="R18" s="4">
        <f t="shared" si="7"/>
        <v>8.1619957200000499</v>
      </c>
      <c r="S18" s="4">
        <f t="shared" si="7"/>
        <v>6.7605777180000359</v>
      </c>
      <c r="T18" s="6">
        <f t="shared" si="8"/>
        <v>1.401418002000014</v>
      </c>
      <c r="U18" s="4"/>
      <c r="V18" s="2">
        <f t="shared" si="9"/>
        <v>634.57896471599997</v>
      </c>
      <c r="W18" s="2">
        <f t="shared" si="10"/>
        <v>627.11767799699999</v>
      </c>
      <c r="X18" s="2">
        <f t="shared" si="11"/>
        <v>7.4612867189999861</v>
      </c>
      <c r="Z18" s="2">
        <f t="shared" si="6"/>
        <v>629.08015750300001</v>
      </c>
      <c r="AA18" s="2">
        <f t="shared" si="6"/>
        <v>632.61648521000006</v>
      </c>
      <c r="AB18" s="2">
        <f t="shared" si="12"/>
        <v>-3.5363277070000549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 s="2">
        <f t="shared" si="2"/>
        <v>677.61130000000003</v>
      </c>
      <c r="N19" s="2">
        <f t="shared" si="3"/>
        <v>680.89260000000002</v>
      </c>
      <c r="O19" s="2">
        <f t="shared" si="4"/>
        <v>654.90319999999997</v>
      </c>
      <c r="P19" s="2">
        <f t="shared" si="5"/>
        <v>655.51490000000001</v>
      </c>
      <c r="Q19" s="4"/>
      <c r="R19" s="4">
        <f t="shared" si="7"/>
        <v>22.708100000000059</v>
      </c>
      <c r="S19" s="4">
        <f t="shared" si="7"/>
        <v>25.377700000000004</v>
      </c>
      <c r="T19" s="7">
        <f t="shared" si="8"/>
        <v>-2.6695999999999458</v>
      </c>
      <c r="U19" s="4"/>
      <c r="V19" s="2">
        <f t="shared" si="9"/>
        <v>679.25195000000008</v>
      </c>
      <c r="W19" s="2">
        <f t="shared" si="10"/>
        <v>655.20904999999993</v>
      </c>
      <c r="X19" s="2">
        <f t="shared" si="11"/>
        <v>24.042900000000145</v>
      </c>
      <c r="Z19" s="2">
        <f t="shared" si="6"/>
        <v>666.25725</v>
      </c>
      <c r="AA19" s="2">
        <f t="shared" si="6"/>
        <v>668.20375000000001</v>
      </c>
      <c r="AB19" s="2">
        <f t="shared" si="12"/>
        <v>-1.9465000000000146</v>
      </c>
      <c r="AW19" s="3">
        <f>AVERAGE(AW12:AW14)</f>
        <v>0.58743846666666677</v>
      </c>
      <c r="AY19" s="3">
        <f>AVERAGE(AY12:AY14)</f>
        <v>0.50373713333333292</v>
      </c>
    </row>
    <row r="20" spans="1:51" x14ac:dyDescent="0.4">
      <c r="A20" t="s">
        <v>24</v>
      </c>
      <c r="B20" t="s">
        <v>25</v>
      </c>
      <c r="C20" s="3">
        <f>BI5</f>
        <v>0.14975135135135129</v>
      </c>
      <c r="D20" s="3">
        <f t="shared" ref="D20:F25" si="13">BJ5</f>
        <v>0.1034695895895895</v>
      </c>
      <c r="E20" s="3">
        <f t="shared" si="13"/>
        <v>0.16559795795795779</v>
      </c>
      <c r="F20" s="3">
        <f t="shared" si="13"/>
        <v>0.1075194794794794</v>
      </c>
      <c r="K20" t="s">
        <v>17</v>
      </c>
      <c r="L20" t="s">
        <v>10</v>
      </c>
      <c r="M20" s="2">
        <f t="shared" si="2"/>
        <v>729.65667000000008</v>
      </c>
      <c r="N20" s="2">
        <f t="shared" si="3"/>
        <v>725.13711999999998</v>
      </c>
      <c r="O20" s="2">
        <f t="shared" si="4"/>
        <v>703.99995999999999</v>
      </c>
      <c r="P20" s="2">
        <f t="shared" si="5"/>
        <v>703.88818000000003</v>
      </c>
      <c r="Q20" s="4"/>
      <c r="R20" s="4">
        <f t="shared" si="7"/>
        <v>25.656710000000089</v>
      </c>
      <c r="S20" s="4">
        <f t="shared" si="7"/>
        <v>21.248939999999948</v>
      </c>
      <c r="T20" s="6">
        <f t="shared" si="8"/>
        <v>4.4077700000001414</v>
      </c>
      <c r="U20" s="4"/>
      <c r="V20" s="2">
        <f t="shared" si="9"/>
        <v>727.39689500000009</v>
      </c>
      <c r="W20" s="2">
        <f t="shared" si="10"/>
        <v>703.94407000000001</v>
      </c>
      <c r="X20" s="2">
        <f t="shared" si="11"/>
        <v>23.452825000000075</v>
      </c>
      <c r="Z20" s="2">
        <f t="shared" si="6"/>
        <v>716.82831499999998</v>
      </c>
      <c r="AA20" s="2">
        <f t="shared" si="6"/>
        <v>714.51265000000001</v>
      </c>
      <c r="AB20" s="2">
        <f t="shared" si="12"/>
        <v>2.3156649999999672</v>
      </c>
      <c r="AW20" s="3">
        <f>AVERAGE(AW15:AW17)</f>
        <v>1.9724083333333333</v>
      </c>
      <c r="AY20" s="3">
        <f>AVERAGE(AY15:AY17)</f>
        <v>1.753680400000001</v>
      </c>
    </row>
    <row r="21" spans="1:51" x14ac:dyDescent="0.4">
      <c r="B21" t="s">
        <v>26</v>
      </c>
      <c r="C21" s="3">
        <f t="shared" ref="C21:C25" si="14">BI6</f>
        <v>0.1629263263263262</v>
      </c>
      <c r="D21" s="3">
        <f t="shared" si="13"/>
        <v>9.2728368368368244E-2</v>
      </c>
      <c r="E21" s="3">
        <f t="shared" si="13"/>
        <v>0.1444521721721721</v>
      </c>
      <c r="F21" s="3">
        <f t="shared" si="13"/>
        <v>9.756904904904895E-2</v>
      </c>
      <c r="K21" t="s">
        <v>51</v>
      </c>
      <c r="L21" t="s">
        <v>10</v>
      </c>
      <c r="M21" s="2">
        <f t="shared" si="2"/>
        <v>640.98608070399996</v>
      </c>
      <c r="N21" s="2">
        <f t="shared" si="3"/>
        <v>631.09971817799999</v>
      </c>
      <c r="O21" s="2">
        <f t="shared" si="4"/>
        <v>623.53560367099999</v>
      </c>
      <c r="P21" s="2">
        <f t="shared" si="5"/>
        <v>622.16346788800001</v>
      </c>
      <c r="Q21" s="4"/>
      <c r="R21" s="4">
        <f t="shared" si="7"/>
        <v>17.45047703299997</v>
      </c>
      <c r="S21" s="4">
        <f t="shared" si="7"/>
        <v>8.9362502899999754</v>
      </c>
      <c r="T21" s="6">
        <f t="shared" si="8"/>
        <v>8.5142267429999947</v>
      </c>
      <c r="U21" s="4"/>
      <c r="V21" s="2">
        <f t="shared" si="9"/>
        <v>636.04289944099992</v>
      </c>
      <c r="W21" s="2">
        <f t="shared" si="10"/>
        <v>622.8495357795</v>
      </c>
      <c r="X21" s="2">
        <f t="shared" si="11"/>
        <v>13.193363661499916</v>
      </c>
      <c r="Z21" s="2">
        <f t="shared" si="6"/>
        <v>632.26084218749997</v>
      </c>
      <c r="AA21" s="2">
        <f t="shared" si="6"/>
        <v>626.63159303299994</v>
      </c>
      <c r="AB21" s="2">
        <f t="shared" si="12"/>
        <v>5.6292491545000303</v>
      </c>
    </row>
    <row r="22" spans="1:51" x14ac:dyDescent="0.4">
      <c r="B22" t="s">
        <v>52</v>
      </c>
      <c r="C22" s="3">
        <f t="shared" si="14"/>
        <v>0.164134134134134</v>
      </c>
      <c r="D22" s="3">
        <f t="shared" si="13"/>
        <v>9.5242882882882768E-2</v>
      </c>
      <c r="E22" s="3">
        <f t="shared" si="13"/>
        <v>0.14613249249249241</v>
      </c>
      <c r="F22" s="3">
        <f t="shared" si="13"/>
        <v>9.6444404404404299E-2</v>
      </c>
      <c r="Q22" s="2"/>
      <c r="R22" s="2"/>
      <c r="S22" s="2"/>
      <c r="T22" s="2"/>
    </row>
    <row r="23" spans="1:51" x14ac:dyDescent="0.4">
      <c r="A23" t="s">
        <v>44</v>
      </c>
      <c r="B23" t="s">
        <v>25</v>
      </c>
      <c r="C23" s="3">
        <f t="shared" si="14"/>
        <v>0.15032560560560551</v>
      </c>
      <c r="D23" s="3">
        <f t="shared" si="13"/>
        <v>9.8360720720720621E-2</v>
      </c>
      <c r="E23" s="3">
        <f t="shared" si="13"/>
        <v>0.1633155155155154</v>
      </c>
      <c r="F23" s="3">
        <f t="shared" si="13"/>
        <v>9.2252812812812682E-2</v>
      </c>
    </row>
    <row r="24" spans="1:51" x14ac:dyDescent="0.4">
      <c r="B24" t="s">
        <v>26</v>
      </c>
      <c r="C24" s="3">
        <f t="shared" si="14"/>
        <v>0.15010234234234229</v>
      </c>
      <c r="D24" s="3">
        <f t="shared" si="13"/>
        <v>9.5371411411411297E-2</v>
      </c>
      <c r="E24" s="3">
        <f t="shared" si="13"/>
        <v>0.14528404404404399</v>
      </c>
      <c r="F24" s="3">
        <f t="shared" si="13"/>
        <v>8.36106506506505E-2</v>
      </c>
      <c r="Q24" t="s">
        <v>35</v>
      </c>
      <c r="R24" s="4">
        <f>AVERAGE(R16:R18)</f>
        <v>16.336111906666702</v>
      </c>
      <c r="S24" s="4">
        <f>AVERAGE(S16:S18)</f>
        <v>15.572822572666686</v>
      </c>
      <c r="T24" s="4">
        <f>AVERAGE(T16:T18)</f>
        <v>0.76328933400001608</v>
      </c>
    </row>
    <row r="25" spans="1:51" x14ac:dyDescent="0.4">
      <c r="B25" t="s">
        <v>52</v>
      </c>
      <c r="C25" s="3">
        <f t="shared" si="14"/>
        <v>0.14878162162162159</v>
      </c>
      <c r="D25" s="3">
        <f t="shared" si="13"/>
        <v>9.7837437437437336E-2</v>
      </c>
      <c r="E25" s="3">
        <f t="shared" si="13"/>
        <v>0.14617229229229231</v>
      </c>
      <c r="F25" s="3">
        <f t="shared" si="13"/>
        <v>8.480500500500486E-2</v>
      </c>
      <c r="Q25" t="s">
        <v>35</v>
      </c>
      <c r="R25" s="4">
        <f>AVERAGE(R19:R21)</f>
        <v>21.938429011000039</v>
      </c>
      <c r="S25" s="4">
        <f>AVERAGE(S19:S21)</f>
        <v>18.520963429999977</v>
      </c>
      <c r="T25" s="4">
        <f>AVERAGE(T19:T21)</f>
        <v>3.4174655810000636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 s="3">
        <f t="shared" ref="M29:Q34" si="15">I5-S5</f>
        <v>20.597059999999942</v>
      </c>
      <c r="N29" s="3">
        <f t="shared" si="15"/>
        <v>20.498449999999934</v>
      </c>
      <c r="O29" s="5">
        <f t="shared" si="15"/>
        <v>21.763799999999947</v>
      </c>
      <c r="P29" s="3">
        <f t="shared" si="15"/>
        <v>21.942749999999933</v>
      </c>
      <c r="Q29" s="3">
        <f t="shared" si="15"/>
        <v>22.35988999999995</v>
      </c>
      <c r="R29" s="3"/>
      <c r="S29" s="3">
        <f t="shared" ref="S29:W34" si="16">N5-X5</f>
        <v>21.497989999999959</v>
      </c>
      <c r="T29" s="3">
        <f t="shared" si="16"/>
        <v>21.540100000000052</v>
      </c>
      <c r="U29" s="5">
        <f t="shared" si="16"/>
        <v>22.461300000000051</v>
      </c>
      <c r="V29" s="3">
        <f t="shared" si="16"/>
        <v>23.13939999999991</v>
      </c>
      <c r="W29" s="3">
        <f t="shared" si="16"/>
        <v>21.237960000000044</v>
      </c>
      <c r="X29" s="3"/>
      <c r="Y29" s="3">
        <f>M29-S29</f>
        <v>-0.90093000000001666</v>
      </c>
      <c r="Z29" s="3">
        <f t="shared" ref="Z29:AC34" si="17">N29-T29</f>
        <v>-1.0416500000001179</v>
      </c>
      <c r="AA29" s="5">
        <f t="shared" si="17"/>
        <v>-0.69750000000010459</v>
      </c>
      <c r="AB29" s="3">
        <f t="shared" si="17"/>
        <v>-1.1966499999999769</v>
      </c>
      <c r="AC29" s="3">
        <f t="shared" si="17"/>
        <v>1.1219299999999066</v>
      </c>
      <c r="AD29" s="3"/>
    </row>
    <row r="30" spans="1:51" x14ac:dyDescent="0.4">
      <c r="K30" t="s">
        <v>17</v>
      </c>
      <c r="L30" t="s">
        <v>10</v>
      </c>
      <c r="M30" s="3">
        <f t="shared" si="15"/>
        <v>19.699321999999938</v>
      </c>
      <c r="N30" s="3">
        <f t="shared" si="15"/>
        <v>18.730289999999968</v>
      </c>
      <c r="O30" s="5">
        <f t="shared" si="15"/>
        <v>19.082540000000108</v>
      </c>
      <c r="P30" s="3">
        <f t="shared" si="15"/>
        <v>18.870115000000055</v>
      </c>
      <c r="Q30" s="3">
        <f t="shared" si="15"/>
        <v>16.726517999999942</v>
      </c>
      <c r="R30" s="3"/>
      <c r="S30" s="3">
        <f t="shared" si="16"/>
        <v>18.034632999999985</v>
      </c>
      <c r="T30" s="3">
        <f t="shared" si="16"/>
        <v>17.167879999999968</v>
      </c>
      <c r="U30" s="5">
        <f t="shared" si="16"/>
        <v>17.496589999999969</v>
      </c>
      <c r="V30" s="3">
        <f t="shared" si="16"/>
        <v>17.231879999999933</v>
      </c>
      <c r="W30" s="3">
        <f t="shared" si="16"/>
        <v>15.797416999999882</v>
      </c>
      <c r="X30" s="3"/>
      <c r="Y30" s="3">
        <f t="shared" ref="Y30:Y34" si="18">M30-S30</f>
        <v>1.664688999999953</v>
      </c>
      <c r="Z30" s="3">
        <f t="shared" si="17"/>
        <v>1.5624099999999999</v>
      </c>
      <c r="AA30" s="5">
        <f t="shared" si="17"/>
        <v>1.585950000000139</v>
      </c>
      <c r="AB30" s="3">
        <f t="shared" si="17"/>
        <v>1.6382350000001225</v>
      </c>
      <c r="AC30" s="3">
        <f t="shared" si="17"/>
        <v>0.92910100000005968</v>
      </c>
      <c r="AD30" s="3"/>
    </row>
    <row r="31" spans="1:51" x14ac:dyDescent="0.4">
      <c r="K31" t="s">
        <v>51</v>
      </c>
      <c r="L31" t="s">
        <v>10</v>
      </c>
      <c r="M31" s="3">
        <f t="shared" si="15"/>
        <v>7.7540940093998643</v>
      </c>
      <c r="N31" s="3">
        <f t="shared" si="15"/>
        <v>8.3371778804998939</v>
      </c>
      <c r="O31" s="5">
        <f t="shared" si="15"/>
        <v>8.1619957200000499</v>
      </c>
      <c r="P31" s="3">
        <f t="shared" si="15"/>
        <v>8.5128260465000949</v>
      </c>
      <c r="Q31" s="3">
        <f t="shared" si="15"/>
        <v>7.9671839343001238</v>
      </c>
      <c r="R31" s="3"/>
      <c r="S31" s="3">
        <f t="shared" si="16"/>
        <v>4.2246380296999178</v>
      </c>
      <c r="T31" s="3">
        <f t="shared" si="16"/>
        <v>5.6824793019999333</v>
      </c>
      <c r="U31" s="5">
        <f t="shared" si="16"/>
        <v>6.7605777180000359</v>
      </c>
      <c r="V31" s="3">
        <f t="shared" si="16"/>
        <v>6.8919168890000719</v>
      </c>
      <c r="W31" s="3">
        <f t="shared" si="16"/>
        <v>7.6362261651000836</v>
      </c>
      <c r="X31" s="3"/>
      <c r="Y31" s="3">
        <f t="shared" si="18"/>
        <v>3.5294559796999465</v>
      </c>
      <c r="Z31" s="3">
        <f t="shared" si="17"/>
        <v>2.6546985784999606</v>
      </c>
      <c r="AA31" s="5">
        <f t="shared" si="17"/>
        <v>1.401418002000014</v>
      </c>
      <c r="AB31" s="3">
        <f t="shared" si="17"/>
        <v>1.620909157500023</v>
      </c>
      <c r="AC31" s="3">
        <f t="shared" si="17"/>
        <v>0.33095776920004027</v>
      </c>
      <c r="AD31" s="3"/>
    </row>
    <row r="32" spans="1:51" x14ac:dyDescent="0.4">
      <c r="I32" t="s">
        <v>19</v>
      </c>
      <c r="K32" t="s">
        <v>17</v>
      </c>
      <c r="L32" t="s">
        <v>9</v>
      </c>
      <c r="M32" s="3">
        <f t="shared" si="15"/>
        <v>20.53051999999991</v>
      </c>
      <c r="N32" s="3">
        <f t="shared" si="15"/>
        <v>22.246849999999881</v>
      </c>
      <c r="O32" s="5">
        <f t="shared" si="15"/>
        <v>22.708100000000059</v>
      </c>
      <c r="P32" s="3">
        <f t="shared" si="15"/>
        <v>24.50120000000004</v>
      </c>
      <c r="Q32" s="3">
        <f t="shared" si="15"/>
        <v>26.392300000000091</v>
      </c>
      <c r="R32" s="3"/>
      <c r="S32" s="3">
        <f t="shared" si="16"/>
        <v>22.780550000000062</v>
      </c>
      <c r="T32" s="3">
        <f t="shared" si="16"/>
        <v>23.75789999999995</v>
      </c>
      <c r="U32" s="5">
        <f t="shared" si="16"/>
        <v>25.377700000000004</v>
      </c>
      <c r="V32" s="3">
        <f t="shared" si="16"/>
        <v>26.49064999999996</v>
      </c>
      <c r="W32" s="3">
        <f t="shared" si="16"/>
        <v>27.765840000000026</v>
      </c>
      <c r="X32" s="3"/>
      <c r="Y32" s="3">
        <f t="shared" si="18"/>
        <v>-2.2500300000001516</v>
      </c>
      <c r="Z32" s="3">
        <f t="shared" si="17"/>
        <v>-1.5110500000000684</v>
      </c>
      <c r="AA32" s="5">
        <f t="shared" si="17"/>
        <v>-2.6695999999999458</v>
      </c>
      <c r="AB32" s="3">
        <f t="shared" si="17"/>
        <v>-1.9894499999999198</v>
      </c>
      <c r="AC32" s="3">
        <f t="shared" si="17"/>
        <v>-1.3735399999999345</v>
      </c>
      <c r="AD32" s="3"/>
    </row>
    <row r="33" spans="9:30" x14ac:dyDescent="0.4">
      <c r="K33" t="s">
        <v>17</v>
      </c>
      <c r="L33" t="s">
        <v>10</v>
      </c>
      <c r="M33" s="3">
        <f t="shared" si="15"/>
        <v>25.003495000000044</v>
      </c>
      <c r="N33" s="3">
        <f t="shared" si="15"/>
        <v>24.845884999999953</v>
      </c>
      <c r="O33" s="5">
        <f t="shared" si="15"/>
        <v>25.656710000000089</v>
      </c>
      <c r="P33" s="3">
        <f t="shared" si="15"/>
        <v>24.760445000000004</v>
      </c>
      <c r="Q33" s="3">
        <f t="shared" si="15"/>
        <v>26.726586000000111</v>
      </c>
      <c r="R33" s="3"/>
      <c r="S33" s="3">
        <f t="shared" si="16"/>
        <v>16.834928999999988</v>
      </c>
      <c r="T33" s="3">
        <f t="shared" si="16"/>
        <v>19.138120000000072</v>
      </c>
      <c r="U33" s="5">
        <f t="shared" si="16"/>
        <v>21.248939999999948</v>
      </c>
      <c r="V33" s="3">
        <f t="shared" si="16"/>
        <v>22.766734999999926</v>
      </c>
      <c r="W33" s="3">
        <f t="shared" si="16"/>
        <v>23.016670999999974</v>
      </c>
      <c r="X33" s="3"/>
      <c r="Y33" s="3">
        <f t="shared" si="18"/>
        <v>8.1685660000000553</v>
      </c>
      <c r="Z33" s="3">
        <f t="shared" si="17"/>
        <v>5.7077649999998812</v>
      </c>
      <c r="AA33" s="5">
        <f t="shared" si="17"/>
        <v>4.4077700000001414</v>
      </c>
      <c r="AB33" s="3">
        <f t="shared" si="17"/>
        <v>1.9937100000000783</v>
      </c>
      <c r="AC33" s="3">
        <f t="shared" si="17"/>
        <v>3.7099150000001373</v>
      </c>
      <c r="AD33" s="3"/>
    </row>
    <row r="34" spans="9:30" x14ac:dyDescent="0.4">
      <c r="K34" t="s">
        <v>51</v>
      </c>
      <c r="L34" t="s">
        <v>10</v>
      </c>
      <c r="M34" s="3">
        <f t="shared" si="15"/>
        <v>15.88747241210001</v>
      </c>
      <c r="N34" s="3">
        <f t="shared" si="15"/>
        <v>17.111888883500001</v>
      </c>
      <c r="O34" s="5">
        <f t="shared" si="15"/>
        <v>17.45047703299997</v>
      </c>
      <c r="P34" s="3">
        <f t="shared" si="15"/>
        <v>18.294738967000058</v>
      </c>
      <c r="Q34" s="3">
        <f t="shared" si="15"/>
        <v>18.722804392600096</v>
      </c>
      <c r="R34" s="3"/>
      <c r="S34" s="3">
        <f t="shared" si="16"/>
        <v>5.7717168488001107</v>
      </c>
      <c r="T34" s="3">
        <f t="shared" si="16"/>
        <v>8.2277386649999471</v>
      </c>
      <c r="U34" s="5">
        <f t="shared" si="16"/>
        <v>8.9362502899999754</v>
      </c>
      <c r="V34" s="3">
        <f t="shared" si="16"/>
        <v>9.7041421725001555</v>
      </c>
      <c r="W34" s="3">
        <f t="shared" si="16"/>
        <v>9.6250743821000242</v>
      </c>
      <c r="X34" s="3"/>
      <c r="Y34" s="3">
        <f t="shared" si="18"/>
        <v>10.115755563299899</v>
      </c>
      <c r="Z34" s="3">
        <f t="shared" si="17"/>
        <v>8.8841502185000536</v>
      </c>
      <c r="AA34" s="5">
        <f t="shared" si="17"/>
        <v>8.5142267429999947</v>
      </c>
      <c r="AB34" s="3">
        <f t="shared" si="17"/>
        <v>8.590596794499902</v>
      </c>
      <c r="AC34" s="3">
        <f t="shared" si="17"/>
        <v>9.0977300105000722</v>
      </c>
      <c r="AD34" s="3"/>
    </row>
    <row r="35" spans="9:30" x14ac:dyDescent="0.4">
      <c r="L35" s="2"/>
      <c r="M35" s="2"/>
      <c r="N35" s="2"/>
      <c r="O35" s="2"/>
      <c r="P35" s="2"/>
      <c r="R35" s="2"/>
      <c r="S35" s="2"/>
      <c r="T35" s="2"/>
      <c r="U35" s="2"/>
      <c r="V35" s="2"/>
    </row>
    <row r="36" spans="9:30" x14ac:dyDescent="0.4">
      <c r="I36" t="s">
        <v>18</v>
      </c>
      <c r="K36" t="s">
        <v>40</v>
      </c>
      <c r="M36" s="3">
        <f>AVERAGE(M29:M31)</f>
        <v>16.016825336466582</v>
      </c>
      <c r="N36" s="3">
        <f t="shared" ref="N36:AC36" si="19">AVERAGE(N29:N31)</f>
        <v>15.855305960166598</v>
      </c>
      <c r="O36" s="3">
        <f t="shared" si="19"/>
        <v>16.336111906666702</v>
      </c>
      <c r="P36" s="3">
        <f t="shared" si="19"/>
        <v>16.441897015500029</v>
      </c>
      <c r="Q36" s="3">
        <f t="shared" si="19"/>
        <v>15.684530644766673</v>
      </c>
      <c r="R36" s="3"/>
      <c r="S36" s="3">
        <f t="shared" si="19"/>
        <v>14.58575367656662</v>
      </c>
      <c r="T36" s="3">
        <f t="shared" si="19"/>
        <v>14.796819767333318</v>
      </c>
      <c r="U36" s="3">
        <f>AVERAGE(U29:U31)</f>
        <v>15.572822572666686</v>
      </c>
      <c r="V36" s="3">
        <f t="shared" si="19"/>
        <v>15.754398962999971</v>
      </c>
      <c r="W36" s="3">
        <f t="shared" si="19"/>
        <v>14.890534388366669</v>
      </c>
      <c r="X36" s="3"/>
      <c r="Y36" s="3">
        <f t="shared" si="19"/>
        <v>1.4310716598999609</v>
      </c>
      <c r="Z36" s="3">
        <f t="shared" si="19"/>
        <v>1.0584861928332809</v>
      </c>
      <c r="AA36" s="3">
        <f>AVERAGE(AA29:AA31)</f>
        <v>0.76328933400001608</v>
      </c>
      <c r="AB36" s="3">
        <f t="shared" si="19"/>
        <v>0.68749805250005613</v>
      </c>
      <c r="AC36" s="3">
        <f t="shared" si="19"/>
        <v>0.79399625640000215</v>
      </c>
    </row>
    <row r="37" spans="9:30" x14ac:dyDescent="0.4">
      <c r="I37" t="s">
        <v>19</v>
      </c>
      <c r="K37" t="s">
        <v>40</v>
      </c>
      <c r="M37" s="3">
        <f>AVERAGE(M32:M34)</f>
        <v>20.473829137366653</v>
      </c>
      <c r="N37" s="3">
        <f>AVERAGE(N32:N34)</f>
        <v>21.401541294499946</v>
      </c>
      <c r="O37" s="3">
        <f>AVERAGE(O32:O34)</f>
        <v>21.938429011000039</v>
      </c>
      <c r="P37" s="3">
        <f>AVERAGE(P32:P34)</f>
        <v>22.518794655666699</v>
      </c>
      <c r="Q37" s="3">
        <f>AVERAGE(Q32:Q34)</f>
        <v>23.947230130866767</v>
      </c>
      <c r="R37" s="3"/>
      <c r="S37" s="3">
        <f>AVERAGE(S32:S34)</f>
        <v>15.129065282933388</v>
      </c>
      <c r="T37" s="3">
        <f>AVERAGE(T32:T34)</f>
        <v>17.041252888333322</v>
      </c>
      <c r="U37" s="3">
        <f>AVERAGE(U32:U34)</f>
        <v>18.520963429999977</v>
      </c>
      <c r="V37" s="3">
        <f>AVERAGE(V32:V34)</f>
        <v>19.653842390833347</v>
      </c>
      <c r="W37" s="3">
        <f>AVERAGE(W32:W34)</f>
        <v>20.135861794033342</v>
      </c>
      <c r="X37" s="3"/>
      <c r="Y37" s="3">
        <f>AVERAGE(Y32:Y34)</f>
        <v>5.3447638544332676</v>
      </c>
      <c r="Z37" s="3">
        <f>AVERAGE(Z32:Z34)</f>
        <v>4.3602884061666218</v>
      </c>
      <c r="AA37" s="3">
        <f>AVERAGE(AA32:AA34)</f>
        <v>3.4174655810000636</v>
      </c>
      <c r="AB37" s="3">
        <f>AVERAGE(AB32:AB34)</f>
        <v>2.8649522648333536</v>
      </c>
      <c r="AC37" s="3">
        <f>AVERAGE(AC32:AC34)</f>
        <v>3.8113683368334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L37"/>
  <sheetViews>
    <sheetView topLeftCell="AQ1" zoomScale="70" zoomScaleNormal="70" workbookViewId="0">
      <selection activeCell="BI12" sqref="BI12:BI13"/>
    </sheetView>
  </sheetViews>
  <sheetFormatPr defaultRowHeight="14.6" x14ac:dyDescent="0.4"/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2</v>
      </c>
      <c r="D5">
        <v>57</v>
      </c>
      <c r="E5">
        <v>904</v>
      </c>
      <c r="F5">
        <v>0</v>
      </c>
      <c r="G5">
        <v>1</v>
      </c>
      <c r="H5">
        <v>144</v>
      </c>
      <c r="I5">
        <v>684.95006999999998</v>
      </c>
      <c r="J5">
        <v>693.94560000000001</v>
      </c>
      <c r="K5">
        <v>699.79560000000004</v>
      </c>
      <c r="L5">
        <v>706.37289999999996</v>
      </c>
      <c r="M5">
        <v>715.37141999999994</v>
      </c>
      <c r="N5">
        <v>696.54126000000008</v>
      </c>
      <c r="O5">
        <v>705.37189999999998</v>
      </c>
      <c r="P5">
        <v>711.34640000000002</v>
      </c>
      <c r="Q5">
        <v>718.08455000000004</v>
      </c>
      <c r="R5">
        <v>726.49914999999999</v>
      </c>
      <c r="S5">
        <v>663.49648999999999</v>
      </c>
      <c r="T5">
        <v>671.07210000000009</v>
      </c>
      <c r="U5">
        <v>675.7586</v>
      </c>
      <c r="V5">
        <v>681.21944999999994</v>
      </c>
      <c r="W5">
        <v>688.90581999999995</v>
      </c>
      <c r="X5">
        <v>664.74509</v>
      </c>
      <c r="Y5">
        <v>673.68139999999994</v>
      </c>
      <c r="Z5">
        <v>680.27230000000009</v>
      </c>
      <c r="AA5">
        <v>687.6235999999999</v>
      </c>
      <c r="AB5">
        <v>699.12617999999998</v>
      </c>
      <c r="AC5">
        <v>0.19798537668999999</v>
      </c>
      <c r="AD5">
        <v>0.17973621597</v>
      </c>
      <c r="AE5">
        <v>0.93313863108000006</v>
      </c>
      <c r="AF5">
        <v>0.94931756414000001</v>
      </c>
      <c r="AG5">
        <v>2.4079748675241799</v>
      </c>
      <c r="AH5">
        <v>2.3821345765928199</v>
      </c>
      <c r="AI5">
        <v>2.3888293661108002</v>
      </c>
      <c r="AJ5">
        <v>2.38088083126148</v>
      </c>
      <c r="AK5">
        <v>1.2804</v>
      </c>
      <c r="AL5">
        <v>1.3744799999999999</v>
      </c>
      <c r="AM5">
        <v>1.53742</v>
      </c>
      <c r="AN5">
        <v>1.62616</v>
      </c>
      <c r="AO5">
        <v>0</v>
      </c>
      <c r="AP5">
        <v>0</v>
      </c>
      <c r="AQ5">
        <v>0</v>
      </c>
      <c r="AR5">
        <v>0</v>
      </c>
      <c r="AS5">
        <v>2.0911949999999999</v>
      </c>
      <c r="AT5">
        <v>4.5136149999999997</v>
      </c>
      <c r="AU5">
        <v>2.0997775999999999</v>
      </c>
      <c r="AV5">
        <v>4.5285444000000004</v>
      </c>
      <c r="AW5">
        <v>10.8508216</v>
      </c>
      <c r="AX5">
        <v>9.6731891999999995</v>
      </c>
      <c r="AY5">
        <v>10.387695000000001</v>
      </c>
      <c r="AZ5">
        <v>9.6226838000000008</v>
      </c>
      <c r="BA5">
        <v>4.3195377165428539</v>
      </c>
      <c r="BB5">
        <v>3.9973322465772569</v>
      </c>
      <c r="BC5">
        <v>4.2917085156198542</v>
      </c>
      <c r="BD5">
        <v>4.0038813845385102</v>
      </c>
      <c r="BE5">
        <v>6.6223200000000002</v>
      </c>
      <c r="BF5">
        <v>6.7073999999999998</v>
      </c>
      <c r="BG5">
        <v>6.7399800000000001</v>
      </c>
      <c r="BH5">
        <v>6.7025399999999999</v>
      </c>
      <c r="BI5">
        <v>0.29100208208208211</v>
      </c>
      <c r="BJ5">
        <v>0.1879888288288287</v>
      </c>
      <c r="BK5">
        <v>0.29578958958958962</v>
      </c>
      <c r="BL5">
        <v>0.19537893893893879</v>
      </c>
    </row>
    <row r="6" spans="1:64" x14ac:dyDescent="0.4">
      <c r="B6" t="s">
        <v>26</v>
      </c>
      <c r="C6">
        <v>32</v>
      </c>
      <c r="D6">
        <v>16</v>
      </c>
      <c r="E6">
        <v>623</v>
      </c>
      <c r="F6">
        <v>0</v>
      </c>
      <c r="G6">
        <v>2</v>
      </c>
      <c r="H6">
        <v>170</v>
      </c>
      <c r="I6">
        <v>751.03650699999992</v>
      </c>
      <c r="J6">
        <v>761.25144</v>
      </c>
      <c r="K6">
        <v>768.51125000000002</v>
      </c>
      <c r="L6">
        <v>774.97989000000007</v>
      </c>
      <c r="M6">
        <v>785.86028399999998</v>
      </c>
      <c r="N6">
        <v>760.43261400000006</v>
      </c>
      <c r="O6">
        <v>770.92683</v>
      </c>
      <c r="P6">
        <v>778.56796000000008</v>
      </c>
      <c r="Q6">
        <v>785.84347500000001</v>
      </c>
      <c r="R6">
        <v>797.18824599999994</v>
      </c>
      <c r="S6">
        <v>727.44241399999999</v>
      </c>
      <c r="T6">
        <v>737.35488499999997</v>
      </c>
      <c r="U6">
        <v>744.10876000000007</v>
      </c>
      <c r="V6">
        <v>751.42867999999999</v>
      </c>
      <c r="W6">
        <v>762.12458900000001</v>
      </c>
      <c r="X6">
        <v>739.46313699999996</v>
      </c>
      <c r="Y6">
        <v>748.97741999999994</v>
      </c>
      <c r="Z6">
        <v>756.32540999999992</v>
      </c>
      <c r="AA6">
        <v>764.85045500000001</v>
      </c>
      <c r="AB6">
        <v>774.95146</v>
      </c>
      <c r="AC6">
        <v>0.20239922900999999</v>
      </c>
      <c r="AD6">
        <v>0.191603367</v>
      </c>
      <c r="AE6">
        <v>0.93223694779999999</v>
      </c>
      <c r="AF6">
        <v>0.94977176561999999</v>
      </c>
      <c r="AG6">
        <v>2.3489776706850201</v>
      </c>
      <c r="AH6">
        <v>2.3523827545487999</v>
      </c>
      <c r="AI6">
        <v>2.3507467431844402</v>
      </c>
      <c r="AJ6">
        <v>2.3443509433331</v>
      </c>
      <c r="AK6">
        <v>1.4908399999999999</v>
      </c>
      <c r="AL6">
        <v>1.54894</v>
      </c>
      <c r="AM6">
        <v>1.7885200000000001</v>
      </c>
      <c r="AN6">
        <v>1.76556</v>
      </c>
      <c r="AO6">
        <v>0</v>
      </c>
      <c r="AP6">
        <v>0</v>
      </c>
      <c r="AQ6">
        <v>0</v>
      </c>
      <c r="AR6">
        <v>0</v>
      </c>
      <c r="AS6">
        <v>2.10161</v>
      </c>
      <c r="AT6">
        <v>4.5047579999999998</v>
      </c>
      <c r="AU6">
        <v>2.0849920000000002</v>
      </c>
      <c r="AV6">
        <v>4.5102912000000002</v>
      </c>
      <c r="AW6">
        <v>10.461306</v>
      </c>
      <c r="AX6">
        <v>9.9528762000000004</v>
      </c>
      <c r="AY6">
        <v>10.3244148</v>
      </c>
      <c r="AZ6">
        <v>9.956213</v>
      </c>
      <c r="BA6">
        <v>4.3537607012240933</v>
      </c>
      <c r="BB6">
        <v>3.9505166059802712</v>
      </c>
      <c r="BC6">
        <v>4.4291490945271814</v>
      </c>
      <c r="BD6">
        <v>4.0337879119531044</v>
      </c>
      <c r="BE6">
        <v>6.5392000000000001</v>
      </c>
      <c r="BF6">
        <v>6.6261000000000001</v>
      </c>
      <c r="BG6">
        <v>6.6186800000000003</v>
      </c>
      <c r="BH6">
        <v>6.6370399999999998</v>
      </c>
      <c r="BI6">
        <v>0.26585717717717722</v>
      </c>
      <c r="BJ6">
        <v>0.17213469469469461</v>
      </c>
      <c r="BK6">
        <v>0.23446518518518511</v>
      </c>
      <c r="BL6">
        <v>0.18352824824824809</v>
      </c>
    </row>
    <row r="7" spans="1:64" x14ac:dyDescent="0.4">
      <c r="B7" t="s">
        <v>52</v>
      </c>
      <c r="C7">
        <v>87</v>
      </c>
      <c r="D7">
        <v>6</v>
      </c>
      <c r="E7">
        <v>286</v>
      </c>
      <c r="F7">
        <v>0</v>
      </c>
      <c r="G7">
        <v>52</v>
      </c>
      <c r="H7">
        <v>8</v>
      </c>
      <c r="I7">
        <v>664.64187677109987</v>
      </c>
      <c r="J7">
        <v>672.73349456699998</v>
      </c>
      <c r="K7">
        <v>678.55860514400001</v>
      </c>
      <c r="L7">
        <v>684.86635519850006</v>
      </c>
      <c r="M7">
        <v>693.25052028610003</v>
      </c>
      <c r="N7">
        <v>654.73742190119992</v>
      </c>
      <c r="O7">
        <v>663.35548344649999</v>
      </c>
      <c r="P7">
        <v>669.67177233899997</v>
      </c>
      <c r="Q7">
        <v>676.10662645399998</v>
      </c>
      <c r="R7">
        <v>686.93569233430003</v>
      </c>
      <c r="S7">
        <v>646.91273404509991</v>
      </c>
      <c r="T7">
        <v>655.29105599100001</v>
      </c>
      <c r="U7">
        <v>660.39314151799999</v>
      </c>
      <c r="V7">
        <v>665.74373732799995</v>
      </c>
      <c r="W7">
        <v>673.12730805460001</v>
      </c>
      <c r="X7">
        <v>648.58099785979994</v>
      </c>
      <c r="Y7">
        <v>656.45445837900002</v>
      </c>
      <c r="Z7">
        <v>662.32152607700004</v>
      </c>
      <c r="AA7">
        <v>668.56371923649999</v>
      </c>
      <c r="AB7">
        <v>676.38380711510001</v>
      </c>
      <c r="AC7">
        <v>0.20266629069</v>
      </c>
      <c r="AD7">
        <v>0.18951643802000001</v>
      </c>
      <c r="AE7">
        <v>0.93320477067999996</v>
      </c>
      <c r="AF7">
        <v>0.95009605070000003</v>
      </c>
      <c r="AG7">
        <v>2.3764846506980599</v>
      </c>
      <c r="AH7">
        <v>2.37764865591484</v>
      </c>
      <c r="AI7">
        <v>2.3770337359295599</v>
      </c>
      <c r="AJ7">
        <v>2.3706225853108802</v>
      </c>
      <c r="AK7">
        <v>1.51362</v>
      </c>
      <c r="AL7">
        <v>1.58484</v>
      </c>
      <c r="AM7">
        <v>1.79</v>
      </c>
      <c r="AN7">
        <v>1.7702199999999999</v>
      </c>
      <c r="AO7">
        <v>0</v>
      </c>
      <c r="AP7">
        <v>0</v>
      </c>
      <c r="AQ7">
        <v>0</v>
      </c>
      <c r="AR7">
        <v>0</v>
      </c>
      <c r="AS7">
        <v>2.0959496</v>
      </c>
      <c r="AT7">
        <v>4.4984278</v>
      </c>
      <c r="AU7">
        <v>2.0872058</v>
      </c>
      <c r="AV7">
        <v>4.5029386000000002</v>
      </c>
      <c r="AW7">
        <v>10.5103048</v>
      </c>
      <c r="AX7">
        <v>9.9978434000000007</v>
      </c>
      <c r="AY7">
        <v>10.2958248</v>
      </c>
      <c r="AZ7">
        <v>9.9634972000000008</v>
      </c>
      <c r="BA7">
        <v>4.340015178141817</v>
      </c>
      <c r="BB7">
        <v>3.9528807506406078</v>
      </c>
      <c r="BC7">
        <v>4.4342855578323013</v>
      </c>
      <c r="BD7">
        <v>4.0407296771515817</v>
      </c>
      <c r="BE7">
        <v>6.5307199999999996</v>
      </c>
      <c r="BF7">
        <v>6.6123000000000003</v>
      </c>
      <c r="BG7">
        <v>6.6119399999999997</v>
      </c>
      <c r="BH7">
        <v>6.6252199999999997</v>
      </c>
      <c r="BI7">
        <v>0.26996576576576581</v>
      </c>
      <c r="BJ7">
        <v>0.1765533133133132</v>
      </c>
      <c r="BK7">
        <v>0.2380439239239239</v>
      </c>
      <c r="BL7">
        <v>0.1870243043043042</v>
      </c>
    </row>
    <row r="8" spans="1:64" x14ac:dyDescent="0.4">
      <c r="A8" t="s">
        <v>44</v>
      </c>
      <c r="B8" t="s">
        <v>25</v>
      </c>
      <c r="C8">
        <v>3</v>
      </c>
      <c r="D8">
        <v>57</v>
      </c>
      <c r="E8">
        <v>945</v>
      </c>
      <c r="F8">
        <v>0</v>
      </c>
      <c r="G8">
        <v>24</v>
      </c>
      <c r="H8">
        <v>30</v>
      </c>
      <c r="I8">
        <v>689.27465999999993</v>
      </c>
      <c r="J8">
        <v>697.81035000000008</v>
      </c>
      <c r="K8">
        <v>704.81590000000006</v>
      </c>
      <c r="L8">
        <v>711.59119999999996</v>
      </c>
      <c r="M8">
        <v>721.00725</v>
      </c>
      <c r="N8">
        <v>692.99120000000005</v>
      </c>
      <c r="O8">
        <v>702.8075</v>
      </c>
      <c r="P8">
        <v>709.10230000000001</v>
      </c>
      <c r="Q8">
        <v>716.07310000000007</v>
      </c>
      <c r="R8">
        <v>725.96349999999995</v>
      </c>
      <c r="S8">
        <v>666.67714000000012</v>
      </c>
      <c r="T8">
        <v>673.25149999999996</v>
      </c>
      <c r="U8">
        <v>678.16859999999997</v>
      </c>
      <c r="V8">
        <v>683.76485000000002</v>
      </c>
      <c r="W8">
        <v>692.26427000000001</v>
      </c>
      <c r="X8">
        <v>660.80617999999993</v>
      </c>
      <c r="Y8">
        <v>668.91179999999997</v>
      </c>
      <c r="Z8">
        <v>675.46609999999998</v>
      </c>
      <c r="AA8">
        <v>682.49095000000011</v>
      </c>
      <c r="AB8">
        <v>690.59429</v>
      </c>
      <c r="AC8">
        <v>0.19267163306999999</v>
      </c>
      <c r="AD8">
        <v>0.17435469884999999</v>
      </c>
      <c r="AE8">
        <v>0.93361878495999995</v>
      </c>
      <c r="AF8">
        <v>0.94803729096</v>
      </c>
      <c r="AG8">
        <v>2.3861205540465602</v>
      </c>
      <c r="AH8">
        <v>2.3648482077221802</v>
      </c>
      <c r="AI8">
        <v>2.3650699087099998</v>
      </c>
      <c r="AJ8">
        <v>2.3325217777621399</v>
      </c>
      <c r="AK8">
        <v>1.27458</v>
      </c>
      <c r="AL8">
        <v>1.39008</v>
      </c>
      <c r="AM8">
        <v>1.5949800000000001</v>
      </c>
      <c r="AN8">
        <v>1.5623</v>
      </c>
      <c r="AO8">
        <v>0</v>
      </c>
      <c r="AP8">
        <v>0</v>
      </c>
      <c r="AQ8">
        <v>0</v>
      </c>
      <c r="AR8">
        <v>0</v>
      </c>
      <c r="AS8">
        <v>2.0683406</v>
      </c>
      <c r="AT8">
        <v>4.5326795999999998</v>
      </c>
      <c r="AU8">
        <v>2.0847213999999998</v>
      </c>
      <c r="AV8">
        <v>4.5390047999999998</v>
      </c>
      <c r="AW8">
        <v>11.3820628</v>
      </c>
      <c r="AX8">
        <v>9.3325996</v>
      </c>
      <c r="AY8">
        <v>10.664742</v>
      </c>
      <c r="AZ8">
        <v>8.9963466000000007</v>
      </c>
      <c r="BA8">
        <v>4.2586654611567631</v>
      </c>
      <c r="BB8">
        <v>3.9692389553148648</v>
      </c>
      <c r="BC8">
        <v>4.2537283752581159</v>
      </c>
      <c r="BD8">
        <v>4.0534122778000912</v>
      </c>
      <c r="BE8">
        <v>6.6916599999999997</v>
      </c>
      <c r="BF8">
        <v>6.7522799999999998</v>
      </c>
      <c r="BG8">
        <v>6.70852</v>
      </c>
      <c r="BH8">
        <v>6.7477999999999998</v>
      </c>
      <c r="BI8">
        <v>0.28213065065065068</v>
      </c>
      <c r="BJ8">
        <v>0.18315175175175161</v>
      </c>
      <c r="BK8">
        <v>0.28140164164164172</v>
      </c>
      <c r="BL8">
        <v>0.1869248048048047</v>
      </c>
    </row>
    <row r="9" spans="1:64" x14ac:dyDescent="0.4">
      <c r="B9" t="s">
        <v>26</v>
      </c>
      <c r="C9">
        <v>29</v>
      </c>
      <c r="D9">
        <v>2</v>
      </c>
      <c r="E9">
        <v>740</v>
      </c>
      <c r="F9">
        <v>0</v>
      </c>
      <c r="G9">
        <v>60</v>
      </c>
      <c r="H9">
        <v>3</v>
      </c>
      <c r="I9">
        <v>764.09359099999995</v>
      </c>
      <c r="J9">
        <v>772.5475550000001</v>
      </c>
      <c r="K9">
        <v>778.86435000000006</v>
      </c>
      <c r="L9">
        <v>785.202225</v>
      </c>
      <c r="M9">
        <v>794.21853599999997</v>
      </c>
      <c r="N9">
        <v>752.32734800000003</v>
      </c>
      <c r="O9">
        <v>763.50661500000001</v>
      </c>
      <c r="P9">
        <v>770.83958000000007</v>
      </c>
      <c r="Q9">
        <v>778.07548000000008</v>
      </c>
      <c r="R9">
        <v>788.96756600000003</v>
      </c>
      <c r="S9">
        <v>733.40501900000004</v>
      </c>
      <c r="T9">
        <v>742.95328000000006</v>
      </c>
      <c r="U9">
        <v>749.79782</v>
      </c>
      <c r="V9">
        <v>756.41290000000004</v>
      </c>
      <c r="W9">
        <v>765.15306499999997</v>
      </c>
      <c r="X9">
        <v>729.50261999999998</v>
      </c>
      <c r="Y9">
        <v>739.04228499999999</v>
      </c>
      <c r="Z9">
        <v>745.69701999999995</v>
      </c>
      <c r="AA9">
        <v>752.76082500000007</v>
      </c>
      <c r="AB9">
        <v>763.43853200000001</v>
      </c>
      <c r="AC9">
        <v>0.19690639419</v>
      </c>
      <c r="AD9">
        <v>0.18462348243999999</v>
      </c>
      <c r="AE9">
        <v>0.92878133033999999</v>
      </c>
      <c r="AF9">
        <v>0.94741972990000001</v>
      </c>
      <c r="AG9">
        <v>2.3527867445030002</v>
      </c>
      <c r="AH9">
        <v>2.3555679580402802</v>
      </c>
      <c r="AI9">
        <v>2.3525355954567999</v>
      </c>
      <c r="AJ9">
        <v>2.3501017767169601</v>
      </c>
      <c r="AK9">
        <v>1.5845199999999999</v>
      </c>
      <c r="AL9">
        <v>1.6977</v>
      </c>
      <c r="AM9">
        <v>1.7414799999999999</v>
      </c>
      <c r="AN9">
        <v>1.7185600000000001</v>
      </c>
      <c r="AO9">
        <v>0</v>
      </c>
      <c r="AP9">
        <v>0</v>
      </c>
      <c r="AQ9">
        <v>0</v>
      </c>
      <c r="AR9">
        <v>0</v>
      </c>
      <c r="AS9">
        <v>2.0672809999999999</v>
      </c>
      <c r="AT9">
        <v>4.5415054000000001</v>
      </c>
      <c r="AU9">
        <v>2.0452202000000002</v>
      </c>
      <c r="AV9">
        <v>4.5529273999999997</v>
      </c>
      <c r="AW9">
        <v>11.7450688</v>
      </c>
      <c r="AX9">
        <v>9.1815034000000004</v>
      </c>
      <c r="AY9">
        <v>10.666767</v>
      </c>
      <c r="AZ9">
        <v>8.9349305999999995</v>
      </c>
      <c r="BA9">
        <v>4.2148784245895463</v>
      </c>
      <c r="BB9">
        <v>3.9885799344924502</v>
      </c>
      <c r="BC9">
        <v>4.3022970420265967</v>
      </c>
      <c r="BD9">
        <v>3.9635761748352971</v>
      </c>
      <c r="BE9">
        <v>6.6096000000000004</v>
      </c>
      <c r="BF9">
        <v>6.6454199999999997</v>
      </c>
      <c r="BG9">
        <v>6.6297199999999998</v>
      </c>
      <c r="BH9">
        <v>6.6351199999999997</v>
      </c>
      <c r="BI9">
        <v>0.2482381981981982</v>
      </c>
      <c r="BJ9">
        <v>0.16164488488488479</v>
      </c>
      <c r="BK9">
        <v>0.23914274274274269</v>
      </c>
      <c r="BL9">
        <v>0.15902894894894889</v>
      </c>
    </row>
    <row r="10" spans="1:64" x14ac:dyDescent="0.4">
      <c r="B10" t="s">
        <v>52</v>
      </c>
      <c r="C10">
        <v>152</v>
      </c>
      <c r="D10">
        <v>0</v>
      </c>
      <c r="E10">
        <v>312</v>
      </c>
      <c r="F10">
        <v>0</v>
      </c>
      <c r="G10">
        <v>422</v>
      </c>
      <c r="H10">
        <v>0</v>
      </c>
      <c r="I10">
        <v>671.56986137040008</v>
      </c>
      <c r="J10">
        <v>680.12642895650004</v>
      </c>
      <c r="K10">
        <v>685.47129158300004</v>
      </c>
      <c r="L10">
        <v>691.55482599600009</v>
      </c>
      <c r="M10">
        <v>700.70670195320008</v>
      </c>
      <c r="N10">
        <v>648.59948590409999</v>
      </c>
      <c r="O10">
        <v>655.86081271450007</v>
      </c>
      <c r="P10">
        <v>662.71799693000003</v>
      </c>
      <c r="Q10">
        <v>669.95231585399995</v>
      </c>
      <c r="R10">
        <v>680.33051546110005</v>
      </c>
      <c r="S10">
        <v>650.85159059090006</v>
      </c>
      <c r="T10">
        <v>658.04615726099996</v>
      </c>
      <c r="U10">
        <v>663.547007603</v>
      </c>
      <c r="V10">
        <v>669.50788960800003</v>
      </c>
      <c r="W10">
        <v>677.62029110000003</v>
      </c>
      <c r="X10">
        <v>644.28439347209996</v>
      </c>
      <c r="Y10">
        <v>651.97620429250003</v>
      </c>
      <c r="Z10">
        <v>658.04834809499994</v>
      </c>
      <c r="AA10">
        <v>663.59500434749998</v>
      </c>
      <c r="AB10">
        <v>671.11532448589992</v>
      </c>
      <c r="AC10">
        <v>0.19487092171000001</v>
      </c>
      <c r="AD10">
        <v>0.18415424053000001</v>
      </c>
      <c r="AE10">
        <v>0.93084614219999995</v>
      </c>
      <c r="AF10">
        <v>0.94726740206000004</v>
      </c>
      <c r="AG10">
        <v>2.3718269561367999</v>
      </c>
      <c r="AH10">
        <v>2.3734182862638802</v>
      </c>
      <c r="AI10">
        <v>2.3719941849303599</v>
      </c>
      <c r="AJ10">
        <v>2.36750012033602</v>
      </c>
      <c r="AK10">
        <v>1.6131200000000001</v>
      </c>
      <c r="AL10">
        <v>1.7502</v>
      </c>
      <c r="AM10">
        <v>1.8008200000000001</v>
      </c>
      <c r="AN10">
        <v>1.7638400000000001</v>
      </c>
      <c r="AO10">
        <v>0</v>
      </c>
      <c r="AP10">
        <v>0</v>
      </c>
      <c r="AQ10">
        <v>0</v>
      </c>
      <c r="AR10">
        <v>0</v>
      </c>
      <c r="AS10">
        <v>2.076721</v>
      </c>
      <c r="AT10">
        <v>4.5301156000000002</v>
      </c>
      <c r="AU10">
        <v>2.0418563999999999</v>
      </c>
      <c r="AV10">
        <v>4.5513247999999997</v>
      </c>
      <c r="AW10">
        <v>11.7939068</v>
      </c>
      <c r="AX10">
        <v>9.2650924000000003</v>
      </c>
      <c r="AY10">
        <v>10.621430999999999</v>
      </c>
      <c r="AZ10">
        <v>8.9513423999999997</v>
      </c>
      <c r="BA10">
        <v>4.2080509916059494</v>
      </c>
      <c r="BB10">
        <v>3.9832937396364518</v>
      </c>
      <c r="BC10">
        <v>4.30055878236415</v>
      </c>
      <c r="BD10">
        <v>3.982301702795263</v>
      </c>
      <c r="BE10">
        <v>6.58894</v>
      </c>
      <c r="BF10">
        <v>6.6208</v>
      </c>
      <c r="BG10">
        <v>6.6054199999999996</v>
      </c>
      <c r="BH10">
        <v>6.6077199999999996</v>
      </c>
      <c r="BI10">
        <v>0.24883187187187189</v>
      </c>
      <c r="BJ10">
        <v>0.16698646646646639</v>
      </c>
      <c r="BK10">
        <v>0.24382474474474469</v>
      </c>
      <c r="BL10">
        <v>0.16296832832832819</v>
      </c>
    </row>
    <row r="12" spans="1:64" x14ac:dyDescent="0.4">
      <c r="C12">
        <f>AVERAGE(C5:C7)</f>
        <v>40.333333333333336</v>
      </c>
      <c r="AS12" s="3">
        <f>AVERAGE(AS5:AS7)</f>
        <v>2.0962515333333331</v>
      </c>
      <c r="AT12" s="3">
        <f t="shared" ref="AT12:AV12" si="0">AVERAGE(AT5:AT7)</f>
        <v>4.5056002666666668</v>
      </c>
      <c r="AU12" s="3">
        <f t="shared" si="0"/>
        <v>2.090658466666667</v>
      </c>
      <c r="AV12" s="3">
        <f t="shared" si="0"/>
        <v>4.5139247333333339</v>
      </c>
      <c r="AW12" s="3">
        <f>AW5-AX5</f>
        <v>1.1776324000000002</v>
      </c>
      <c r="AX12" s="3"/>
      <c r="AY12" s="3">
        <f>AY5-AZ5</f>
        <v>0.7650112</v>
      </c>
      <c r="BI12">
        <f>AVERAGE(BI5:BL10)</f>
        <v>0.21925029529529524</v>
      </c>
    </row>
    <row r="13" spans="1:64" x14ac:dyDescent="0.4">
      <c r="AS13" s="3">
        <f>AVERAGE(AS8:AS10)</f>
        <v>2.0707808666666669</v>
      </c>
      <c r="AT13" s="3">
        <f t="shared" ref="AT13:AV13" si="1">AVERAGE(AT8:AT10)</f>
        <v>4.5347668666666667</v>
      </c>
      <c r="AU13" s="3">
        <f t="shared" si="1"/>
        <v>2.0572660000000003</v>
      </c>
      <c r="AV13" s="3">
        <f t="shared" si="1"/>
        <v>4.5477523333333325</v>
      </c>
      <c r="AW13" s="3">
        <f t="shared" ref="AW13:AW17" si="2">AW6-AX6</f>
        <v>0.50842980000000004</v>
      </c>
      <c r="AX13" s="3"/>
      <c r="AY13" s="3">
        <f t="shared" ref="AY13:AY17" si="3">AY6-AZ6</f>
        <v>0.36820179999999958</v>
      </c>
      <c r="BI13">
        <f>MAX(BI5:BL10)</f>
        <v>0.29578958958958962</v>
      </c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2"/>
        <v>0.5124613999999994</v>
      </c>
      <c r="AY14" s="3">
        <f t="shared" si="3"/>
        <v>0.33232759999999928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2"/>
        <v>2.0494631999999999</v>
      </c>
      <c r="AY15" s="3">
        <f t="shared" si="3"/>
        <v>1.6683953999999996</v>
      </c>
    </row>
    <row r="16" spans="1:64" x14ac:dyDescent="0.4">
      <c r="J16" t="s">
        <v>18</v>
      </c>
      <c r="K16" t="s">
        <v>17</v>
      </c>
      <c r="L16" t="s">
        <v>9</v>
      </c>
      <c r="M16" s="2">
        <f t="shared" ref="M16:M21" si="4">K5</f>
        <v>699.79560000000004</v>
      </c>
      <c r="N16" s="2">
        <f t="shared" ref="N16:N21" si="5">P5</f>
        <v>711.34640000000002</v>
      </c>
      <c r="O16" s="2">
        <f t="shared" ref="O16:O21" si="6">U5</f>
        <v>675.7586</v>
      </c>
      <c r="P16" s="2">
        <f t="shared" ref="P16:P21" si="7">Z5</f>
        <v>680.27230000000009</v>
      </c>
      <c r="Q16" s="4"/>
      <c r="R16" s="4">
        <f>M16-O16</f>
        <v>24.037000000000035</v>
      </c>
      <c r="S16" s="4">
        <f>N16-P16</f>
        <v>31.07409999999993</v>
      </c>
      <c r="T16" s="7">
        <f>R16-S16</f>
        <v>-7.0370999999998958</v>
      </c>
      <c r="U16" s="4"/>
      <c r="V16" s="2">
        <f>AVERAGE(M16,N16)</f>
        <v>705.57100000000003</v>
      </c>
      <c r="W16" s="2">
        <f>AVERAGE(O16,P16)</f>
        <v>678.0154500000001</v>
      </c>
      <c r="X16" s="2">
        <f>V16-W16</f>
        <v>27.555549999999926</v>
      </c>
      <c r="Z16" s="2">
        <f t="shared" ref="Z16:AA21" si="8">AVERAGE(M16,O16)</f>
        <v>687.77710000000002</v>
      </c>
      <c r="AA16" s="2">
        <f t="shared" si="8"/>
        <v>695.80934999999999</v>
      </c>
      <c r="AB16" s="2">
        <f>Z16-AA16</f>
        <v>-8.0322499999999764</v>
      </c>
      <c r="AW16" s="3">
        <f t="shared" si="2"/>
        <v>2.5635653999999999</v>
      </c>
      <c r="AY16" s="3">
        <f t="shared" si="3"/>
        <v>1.7318364000000006</v>
      </c>
    </row>
    <row r="17" spans="1:51" x14ac:dyDescent="0.4">
      <c r="K17" t="s">
        <v>17</v>
      </c>
      <c r="L17" t="s">
        <v>10</v>
      </c>
      <c r="M17" s="2">
        <f t="shared" si="4"/>
        <v>768.51125000000002</v>
      </c>
      <c r="N17" s="2">
        <f t="shared" si="5"/>
        <v>778.56796000000008</v>
      </c>
      <c r="O17" s="2">
        <f t="shared" si="6"/>
        <v>744.10876000000007</v>
      </c>
      <c r="P17" s="2">
        <f t="shared" si="7"/>
        <v>756.32540999999992</v>
      </c>
      <c r="Q17" s="4"/>
      <c r="R17" s="4">
        <f t="shared" ref="R17:S21" si="9">M17-O17</f>
        <v>24.402489999999943</v>
      </c>
      <c r="S17" s="4">
        <f t="shared" si="9"/>
        <v>22.242550000000165</v>
      </c>
      <c r="T17" s="6">
        <f t="shared" ref="T17:T21" si="10">R17-S17</f>
        <v>2.1599399999997786</v>
      </c>
      <c r="U17" s="4"/>
      <c r="V17" s="2">
        <f t="shared" ref="V17:V21" si="11">AVERAGE(M17,N17)</f>
        <v>773.53960500000005</v>
      </c>
      <c r="W17" s="2">
        <f t="shared" ref="W17:W21" si="12">AVERAGE(O17,P17)</f>
        <v>750.217085</v>
      </c>
      <c r="X17" s="2">
        <f t="shared" ref="X17:X21" si="13">V17-W17</f>
        <v>23.322520000000054</v>
      </c>
      <c r="Z17" s="2">
        <f t="shared" si="8"/>
        <v>756.31000500000005</v>
      </c>
      <c r="AA17" s="2">
        <f t="shared" si="8"/>
        <v>767.446685</v>
      </c>
      <c r="AB17" s="2">
        <f t="shared" ref="AB17:AB21" si="14">Z17-AA17</f>
        <v>-11.136679999999956</v>
      </c>
      <c r="AW17" s="3">
        <f t="shared" si="2"/>
        <v>2.5288143999999999</v>
      </c>
      <c r="AY17" s="3">
        <f t="shared" si="3"/>
        <v>1.6700885999999997</v>
      </c>
    </row>
    <row r="18" spans="1:51" x14ac:dyDescent="0.4">
      <c r="B18" t="s">
        <v>46</v>
      </c>
      <c r="K18" t="s">
        <v>51</v>
      </c>
      <c r="L18" t="s">
        <v>10</v>
      </c>
      <c r="M18" s="2">
        <f t="shared" si="4"/>
        <v>678.55860514400001</v>
      </c>
      <c r="N18" s="2">
        <f t="shared" si="5"/>
        <v>669.67177233899997</v>
      </c>
      <c r="O18" s="2">
        <f t="shared" si="6"/>
        <v>660.39314151799999</v>
      </c>
      <c r="P18" s="2">
        <f t="shared" si="7"/>
        <v>662.32152607700004</v>
      </c>
      <c r="Q18" s="4"/>
      <c r="R18" s="4">
        <f t="shared" si="9"/>
        <v>18.165463626000019</v>
      </c>
      <c r="S18" s="4">
        <f t="shared" si="9"/>
        <v>7.3502462619999278</v>
      </c>
      <c r="T18" s="6">
        <f t="shared" si="10"/>
        <v>10.815217364000091</v>
      </c>
      <c r="U18" s="4"/>
      <c r="V18" s="2">
        <f t="shared" si="11"/>
        <v>674.11518874149999</v>
      </c>
      <c r="W18" s="2">
        <f t="shared" si="12"/>
        <v>661.35733379750002</v>
      </c>
      <c r="X18" s="2">
        <f t="shared" si="13"/>
        <v>12.757854943999973</v>
      </c>
      <c r="Z18" s="2">
        <f t="shared" si="8"/>
        <v>669.475873331</v>
      </c>
      <c r="AA18" s="2">
        <f t="shared" si="8"/>
        <v>665.99664920800001</v>
      </c>
      <c r="AB18" s="2">
        <f t="shared" si="14"/>
        <v>3.4792241229999945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 s="2">
        <f t="shared" si="4"/>
        <v>704.81590000000006</v>
      </c>
      <c r="N19" s="2">
        <f t="shared" si="5"/>
        <v>709.10230000000001</v>
      </c>
      <c r="O19" s="2">
        <f t="shared" si="6"/>
        <v>678.16859999999997</v>
      </c>
      <c r="P19" s="2">
        <f t="shared" si="7"/>
        <v>675.46609999999998</v>
      </c>
      <c r="Q19" s="4"/>
      <c r="R19" s="4">
        <f t="shared" si="9"/>
        <v>26.647300000000087</v>
      </c>
      <c r="S19" s="4">
        <f t="shared" si="9"/>
        <v>33.636200000000031</v>
      </c>
      <c r="T19" s="7">
        <f t="shared" si="10"/>
        <v>-6.9888999999999442</v>
      </c>
      <c r="U19" s="4"/>
      <c r="V19" s="2">
        <f t="shared" si="11"/>
        <v>706.95910000000003</v>
      </c>
      <c r="W19" s="2">
        <f t="shared" si="12"/>
        <v>676.81735000000003</v>
      </c>
      <c r="X19" s="2">
        <f t="shared" si="13"/>
        <v>30.141750000000002</v>
      </c>
      <c r="Z19" s="2">
        <f t="shared" si="8"/>
        <v>691.49225000000001</v>
      </c>
      <c r="AA19" s="2">
        <f t="shared" si="8"/>
        <v>692.28420000000006</v>
      </c>
      <c r="AB19" s="2">
        <f t="shared" si="14"/>
        <v>-0.79195000000004256</v>
      </c>
      <c r="AW19" s="3">
        <f>AVERAGE(AW12:AW14)</f>
        <v>0.73284119999999986</v>
      </c>
      <c r="AY19" s="3">
        <f>AVERAGE(AY12:AY14)</f>
        <v>0.48851353333333297</v>
      </c>
    </row>
    <row r="20" spans="1:51" x14ac:dyDescent="0.4">
      <c r="A20" t="s">
        <v>24</v>
      </c>
      <c r="B20" t="s">
        <v>25</v>
      </c>
      <c r="C20" s="3">
        <f>BI5</f>
        <v>0.29100208208208211</v>
      </c>
      <c r="D20" s="3">
        <f t="shared" ref="D20:F25" si="15">BJ5</f>
        <v>0.1879888288288287</v>
      </c>
      <c r="E20" s="3">
        <f t="shared" si="15"/>
        <v>0.29578958958958962</v>
      </c>
      <c r="F20" s="3">
        <f t="shared" si="15"/>
        <v>0.19537893893893879</v>
      </c>
      <c r="K20" t="s">
        <v>17</v>
      </c>
      <c r="L20" t="s">
        <v>10</v>
      </c>
      <c r="M20" s="2">
        <f t="shared" si="4"/>
        <v>778.86435000000006</v>
      </c>
      <c r="N20" s="2">
        <f t="shared" si="5"/>
        <v>770.83958000000007</v>
      </c>
      <c r="O20" s="2">
        <f t="shared" si="6"/>
        <v>749.79782</v>
      </c>
      <c r="P20" s="2">
        <f t="shared" si="7"/>
        <v>745.69701999999995</v>
      </c>
      <c r="Q20" s="4"/>
      <c r="R20" s="4">
        <f t="shared" si="9"/>
        <v>29.066530000000057</v>
      </c>
      <c r="S20" s="4">
        <f t="shared" si="9"/>
        <v>25.142560000000117</v>
      </c>
      <c r="T20" s="6">
        <f t="shared" si="10"/>
        <v>3.9239699999999402</v>
      </c>
      <c r="U20" s="4"/>
      <c r="V20" s="2">
        <f t="shared" si="11"/>
        <v>774.85196500000006</v>
      </c>
      <c r="W20" s="2">
        <f t="shared" si="12"/>
        <v>747.74741999999992</v>
      </c>
      <c r="X20" s="2">
        <f t="shared" si="13"/>
        <v>27.104545000000144</v>
      </c>
      <c r="Z20" s="2">
        <f t="shared" si="8"/>
        <v>764.33108500000003</v>
      </c>
      <c r="AA20" s="2">
        <f t="shared" si="8"/>
        <v>758.26829999999995</v>
      </c>
      <c r="AB20" s="2">
        <f t="shared" si="14"/>
        <v>6.0627850000000763</v>
      </c>
      <c r="AW20" s="3">
        <f>AVERAGE(AW15:AW17)</f>
        <v>2.3806143333333334</v>
      </c>
      <c r="AY20" s="3">
        <f>AVERAGE(AY15:AY17)</f>
        <v>1.6901067999999999</v>
      </c>
    </row>
    <row r="21" spans="1:51" x14ac:dyDescent="0.4">
      <c r="B21" t="s">
        <v>26</v>
      </c>
      <c r="C21" s="3">
        <f t="shared" ref="C21:C25" si="16">BI6</f>
        <v>0.26585717717717722</v>
      </c>
      <c r="D21" s="3">
        <f t="shared" si="15"/>
        <v>0.17213469469469461</v>
      </c>
      <c r="E21" s="3">
        <f t="shared" si="15"/>
        <v>0.23446518518518511</v>
      </c>
      <c r="F21" s="3">
        <f t="shared" si="15"/>
        <v>0.18352824824824809</v>
      </c>
      <c r="K21" t="s">
        <v>51</v>
      </c>
      <c r="L21" t="s">
        <v>10</v>
      </c>
      <c r="M21" s="2">
        <f t="shared" si="4"/>
        <v>685.47129158300004</v>
      </c>
      <c r="N21" s="2">
        <f t="shared" si="5"/>
        <v>662.71799693000003</v>
      </c>
      <c r="O21" s="2">
        <f t="shared" si="6"/>
        <v>663.547007603</v>
      </c>
      <c r="P21" s="2">
        <f t="shared" si="7"/>
        <v>658.04834809499994</v>
      </c>
      <c r="Q21" s="4"/>
      <c r="R21" s="4">
        <f t="shared" si="9"/>
        <v>21.924283980000041</v>
      </c>
      <c r="S21" s="4">
        <f t="shared" si="9"/>
        <v>4.6696488350000891</v>
      </c>
      <c r="T21" s="6">
        <f t="shared" si="10"/>
        <v>17.254635144999952</v>
      </c>
      <c r="U21" s="4"/>
      <c r="V21" s="2">
        <f t="shared" si="11"/>
        <v>674.09464425650003</v>
      </c>
      <c r="W21" s="2">
        <f t="shared" si="12"/>
        <v>660.79767784899991</v>
      </c>
      <c r="X21" s="2">
        <f t="shared" si="13"/>
        <v>13.296966407500122</v>
      </c>
      <c r="Z21" s="2">
        <f t="shared" si="8"/>
        <v>674.50914959300007</v>
      </c>
      <c r="AA21" s="2">
        <f t="shared" si="8"/>
        <v>660.38317251249998</v>
      </c>
      <c r="AB21" s="2">
        <f t="shared" si="14"/>
        <v>14.125977080500093</v>
      </c>
    </row>
    <row r="22" spans="1:51" x14ac:dyDescent="0.4">
      <c r="B22" t="s">
        <v>52</v>
      </c>
      <c r="C22" s="3">
        <f t="shared" si="16"/>
        <v>0.26996576576576581</v>
      </c>
      <c r="D22" s="3">
        <f t="shared" si="15"/>
        <v>0.1765533133133132</v>
      </c>
      <c r="E22" s="3">
        <f t="shared" si="15"/>
        <v>0.2380439239239239</v>
      </c>
      <c r="F22" s="3">
        <f t="shared" si="15"/>
        <v>0.1870243043043042</v>
      </c>
      <c r="Q22" s="2"/>
      <c r="R22" s="2"/>
      <c r="S22" s="2"/>
      <c r="T22" s="2"/>
    </row>
    <row r="23" spans="1:51" x14ac:dyDescent="0.4">
      <c r="A23" t="s">
        <v>44</v>
      </c>
      <c r="B23" t="s">
        <v>25</v>
      </c>
      <c r="C23" s="3">
        <f t="shared" si="16"/>
        <v>0.28213065065065068</v>
      </c>
      <c r="D23" s="3">
        <f t="shared" si="15"/>
        <v>0.18315175175175161</v>
      </c>
      <c r="E23" s="3">
        <f t="shared" si="15"/>
        <v>0.28140164164164172</v>
      </c>
      <c r="F23" s="3">
        <f t="shared" si="15"/>
        <v>0.1869248048048047</v>
      </c>
    </row>
    <row r="24" spans="1:51" x14ac:dyDescent="0.4">
      <c r="B24" t="s">
        <v>26</v>
      </c>
      <c r="C24" s="3">
        <f t="shared" si="16"/>
        <v>0.2482381981981982</v>
      </c>
      <c r="D24" s="3">
        <f t="shared" si="15"/>
        <v>0.16164488488488479</v>
      </c>
      <c r="E24" s="3">
        <f t="shared" si="15"/>
        <v>0.23914274274274269</v>
      </c>
      <c r="F24" s="3">
        <f t="shared" si="15"/>
        <v>0.15902894894894889</v>
      </c>
      <c r="Q24" t="s">
        <v>35</v>
      </c>
      <c r="R24" s="4">
        <f>AVERAGE(R16:R18)</f>
        <v>22.201651208666664</v>
      </c>
      <c r="S24" s="4">
        <f>AVERAGE(S16:S18)</f>
        <v>20.222298754000008</v>
      </c>
      <c r="T24" s="4">
        <f>AVERAGE(T16:T18)</f>
        <v>1.9793524546666579</v>
      </c>
    </row>
    <row r="25" spans="1:51" x14ac:dyDescent="0.4">
      <c r="B25" t="s">
        <v>52</v>
      </c>
      <c r="C25" s="3">
        <f t="shared" si="16"/>
        <v>0.24883187187187189</v>
      </c>
      <c r="D25" s="3">
        <f t="shared" si="15"/>
        <v>0.16698646646646639</v>
      </c>
      <c r="E25" s="3">
        <f t="shared" si="15"/>
        <v>0.24382474474474469</v>
      </c>
      <c r="F25" s="3">
        <f t="shared" si="15"/>
        <v>0.16296832832832819</v>
      </c>
      <c r="Q25" t="s">
        <v>35</v>
      </c>
      <c r="R25" s="4">
        <f>AVERAGE(R19:R21)</f>
        <v>25.879371326666728</v>
      </c>
      <c r="S25" s="4">
        <f>AVERAGE(S19:S21)</f>
        <v>21.149469611666746</v>
      </c>
      <c r="T25" s="4">
        <f>AVERAGE(T19:T21)</f>
        <v>4.7299017149999827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 s="3">
        <f t="shared" ref="M29:Q34" si="17">I5-S5</f>
        <v>21.453579999999988</v>
      </c>
      <c r="N29" s="3">
        <f t="shared" si="17"/>
        <v>22.873499999999922</v>
      </c>
      <c r="O29" s="5">
        <f t="shared" si="17"/>
        <v>24.037000000000035</v>
      </c>
      <c r="P29" s="3">
        <f t="shared" si="17"/>
        <v>25.153450000000021</v>
      </c>
      <c r="Q29" s="3">
        <f t="shared" si="17"/>
        <v>26.465599999999995</v>
      </c>
      <c r="R29" s="3"/>
      <c r="S29" s="3">
        <f t="shared" ref="S29:W34" si="18">N5-X5</f>
        <v>31.796170000000075</v>
      </c>
      <c r="T29" s="3">
        <f t="shared" si="18"/>
        <v>31.690500000000043</v>
      </c>
      <c r="U29" s="5">
        <f t="shared" si="18"/>
        <v>31.07409999999993</v>
      </c>
      <c r="V29" s="3">
        <f t="shared" si="18"/>
        <v>30.460950000000139</v>
      </c>
      <c r="W29" s="3">
        <f t="shared" si="18"/>
        <v>27.372970000000009</v>
      </c>
      <c r="X29" s="3"/>
      <c r="Y29" s="3">
        <f>M29-S29</f>
        <v>-10.342590000000087</v>
      </c>
      <c r="Z29" s="3">
        <f t="shared" ref="Z29:AC34" si="19">N29-T29</f>
        <v>-8.817000000000121</v>
      </c>
      <c r="AA29" s="5">
        <f t="shared" si="19"/>
        <v>-7.0370999999998958</v>
      </c>
      <c r="AB29" s="3">
        <f t="shared" si="19"/>
        <v>-5.3075000000001182</v>
      </c>
      <c r="AC29" s="3">
        <f t="shared" si="19"/>
        <v>-0.90737000000001444</v>
      </c>
      <c r="AD29" s="3"/>
    </row>
    <row r="30" spans="1:51" x14ac:dyDescent="0.4">
      <c r="K30" t="s">
        <v>17</v>
      </c>
      <c r="L30" t="s">
        <v>10</v>
      </c>
      <c r="M30" s="3">
        <f t="shared" si="17"/>
        <v>23.59409299999993</v>
      </c>
      <c r="N30" s="3">
        <f t="shared" si="17"/>
        <v>23.896555000000035</v>
      </c>
      <c r="O30" s="5">
        <f t="shared" si="17"/>
        <v>24.402489999999943</v>
      </c>
      <c r="P30" s="3">
        <f t="shared" si="17"/>
        <v>23.551210000000083</v>
      </c>
      <c r="Q30" s="3">
        <f t="shared" si="17"/>
        <v>23.735694999999964</v>
      </c>
      <c r="R30" s="3"/>
      <c r="S30" s="3">
        <f t="shared" si="18"/>
        <v>20.969477000000097</v>
      </c>
      <c r="T30" s="3">
        <f t="shared" si="18"/>
        <v>21.949410000000057</v>
      </c>
      <c r="U30" s="5">
        <f t="shared" si="18"/>
        <v>22.242550000000165</v>
      </c>
      <c r="V30" s="3">
        <f t="shared" si="18"/>
        <v>20.993020000000001</v>
      </c>
      <c r="W30" s="3">
        <f t="shared" si="18"/>
        <v>22.236785999999938</v>
      </c>
      <c r="X30" s="3"/>
      <c r="Y30" s="3">
        <f t="shared" ref="Y30:Y34" si="20">M30-S30</f>
        <v>2.6246159999998326</v>
      </c>
      <c r="Z30" s="3">
        <f t="shared" si="19"/>
        <v>1.9471449999999777</v>
      </c>
      <c r="AA30" s="5">
        <f t="shared" si="19"/>
        <v>2.1599399999997786</v>
      </c>
      <c r="AB30" s="3">
        <f t="shared" si="19"/>
        <v>2.5581900000000815</v>
      </c>
      <c r="AC30" s="3">
        <f t="shared" si="19"/>
        <v>1.498909000000026</v>
      </c>
      <c r="AD30" s="3"/>
    </row>
    <row r="31" spans="1:51" x14ac:dyDescent="0.4">
      <c r="K31" t="s">
        <v>51</v>
      </c>
      <c r="L31" t="s">
        <v>10</v>
      </c>
      <c r="M31" s="3">
        <f t="shared" si="17"/>
        <v>17.729142725999964</v>
      </c>
      <c r="N31" s="3">
        <f t="shared" si="17"/>
        <v>17.442438575999972</v>
      </c>
      <c r="O31" s="5">
        <f t="shared" si="17"/>
        <v>18.165463626000019</v>
      </c>
      <c r="P31" s="3">
        <f t="shared" si="17"/>
        <v>19.122617870500108</v>
      </c>
      <c r="Q31" s="3">
        <f t="shared" si="17"/>
        <v>20.12321223150002</v>
      </c>
      <c r="R31" s="3"/>
      <c r="S31" s="3">
        <f t="shared" si="18"/>
        <v>6.1564240413999869</v>
      </c>
      <c r="T31" s="3">
        <f t="shared" si="18"/>
        <v>6.9010250674999725</v>
      </c>
      <c r="U31" s="5">
        <f t="shared" si="18"/>
        <v>7.3502462619999278</v>
      </c>
      <c r="V31" s="3">
        <f t="shared" si="18"/>
        <v>7.5429072174999874</v>
      </c>
      <c r="W31" s="3">
        <f t="shared" si="18"/>
        <v>10.551885219200017</v>
      </c>
      <c r="X31" s="3"/>
      <c r="Y31" s="3">
        <f t="shared" si="20"/>
        <v>11.572718684599977</v>
      </c>
      <c r="Z31" s="3">
        <f t="shared" si="19"/>
        <v>10.5414135085</v>
      </c>
      <c r="AA31" s="5">
        <f t="shared" si="19"/>
        <v>10.815217364000091</v>
      </c>
      <c r="AB31" s="3">
        <f t="shared" si="19"/>
        <v>11.57971065300012</v>
      </c>
      <c r="AC31" s="3">
        <f t="shared" si="19"/>
        <v>9.5713270123000029</v>
      </c>
      <c r="AD31" s="3"/>
    </row>
    <row r="32" spans="1:51" x14ac:dyDescent="0.4">
      <c r="I32" t="s">
        <v>19</v>
      </c>
      <c r="K32" t="s">
        <v>17</v>
      </c>
      <c r="L32" t="s">
        <v>9</v>
      </c>
      <c r="M32" s="3">
        <f t="shared" si="17"/>
        <v>22.597519999999804</v>
      </c>
      <c r="N32" s="3">
        <f t="shared" si="17"/>
        <v>24.55885000000012</v>
      </c>
      <c r="O32" s="5">
        <f t="shared" si="17"/>
        <v>26.647300000000087</v>
      </c>
      <c r="P32" s="3">
        <f t="shared" si="17"/>
        <v>27.826349999999934</v>
      </c>
      <c r="Q32" s="3">
        <f t="shared" si="17"/>
        <v>28.742979999999989</v>
      </c>
      <c r="R32" s="3"/>
      <c r="S32" s="3">
        <f t="shared" si="18"/>
        <v>32.185020000000122</v>
      </c>
      <c r="T32" s="3">
        <f t="shared" si="18"/>
        <v>33.895700000000033</v>
      </c>
      <c r="U32" s="5">
        <f t="shared" si="18"/>
        <v>33.636200000000031</v>
      </c>
      <c r="V32" s="3">
        <f t="shared" si="18"/>
        <v>33.582149999999956</v>
      </c>
      <c r="W32" s="3">
        <f t="shared" si="18"/>
        <v>35.369209999999953</v>
      </c>
      <c r="X32" s="3"/>
      <c r="Y32" s="3">
        <f t="shared" si="20"/>
        <v>-9.5875000000003183</v>
      </c>
      <c r="Z32" s="3">
        <f t="shared" si="19"/>
        <v>-9.3368499999999131</v>
      </c>
      <c r="AA32" s="5">
        <f t="shared" si="19"/>
        <v>-6.9888999999999442</v>
      </c>
      <c r="AB32" s="3">
        <f t="shared" si="19"/>
        <v>-5.755800000000022</v>
      </c>
      <c r="AC32" s="3">
        <f t="shared" si="19"/>
        <v>-6.6262299999999641</v>
      </c>
      <c r="AD32" s="3"/>
    </row>
    <row r="33" spans="9:30" x14ac:dyDescent="0.4">
      <c r="K33" t="s">
        <v>17</v>
      </c>
      <c r="L33" t="s">
        <v>10</v>
      </c>
      <c r="M33" s="3">
        <f t="shared" si="17"/>
        <v>30.688571999999908</v>
      </c>
      <c r="N33" s="3">
        <f t="shared" si="17"/>
        <v>29.594275000000039</v>
      </c>
      <c r="O33" s="5">
        <f t="shared" si="17"/>
        <v>29.066530000000057</v>
      </c>
      <c r="P33" s="3">
        <f t="shared" si="17"/>
        <v>28.789324999999963</v>
      </c>
      <c r="Q33" s="3">
        <f t="shared" si="17"/>
        <v>29.065471000000002</v>
      </c>
      <c r="R33" s="3"/>
      <c r="S33" s="3">
        <f t="shared" si="18"/>
        <v>22.82472800000005</v>
      </c>
      <c r="T33" s="3">
        <f t="shared" si="18"/>
        <v>24.464330000000018</v>
      </c>
      <c r="U33" s="5">
        <f t="shared" si="18"/>
        <v>25.142560000000117</v>
      </c>
      <c r="V33" s="3">
        <f t="shared" si="18"/>
        <v>25.314655000000016</v>
      </c>
      <c r="W33" s="3">
        <f t="shared" si="18"/>
        <v>25.529034000000024</v>
      </c>
      <c r="X33" s="3"/>
      <c r="Y33" s="3">
        <f t="shared" si="20"/>
        <v>7.8638439999998582</v>
      </c>
      <c r="Z33" s="3">
        <f t="shared" si="19"/>
        <v>5.1299450000000206</v>
      </c>
      <c r="AA33" s="5">
        <f t="shared" si="19"/>
        <v>3.9239699999999402</v>
      </c>
      <c r="AB33" s="3">
        <f t="shared" si="19"/>
        <v>3.4746699999999464</v>
      </c>
      <c r="AC33" s="3">
        <f t="shared" si="19"/>
        <v>3.5364369999999781</v>
      </c>
      <c r="AD33" s="3"/>
    </row>
    <row r="34" spans="9:30" x14ac:dyDescent="0.4">
      <c r="K34" t="s">
        <v>51</v>
      </c>
      <c r="L34" t="s">
        <v>10</v>
      </c>
      <c r="M34" s="3">
        <f t="shared" si="17"/>
        <v>20.718270779500017</v>
      </c>
      <c r="N34" s="3">
        <f t="shared" si="17"/>
        <v>22.080271695500073</v>
      </c>
      <c r="O34" s="5">
        <f t="shared" si="17"/>
        <v>21.924283980000041</v>
      </c>
      <c r="P34" s="3">
        <f t="shared" si="17"/>
        <v>22.046936388000063</v>
      </c>
      <c r="Q34" s="3">
        <f t="shared" si="17"/>
        <v>23.08641085320005</v>
      </c>
      <c r="R34" s="3"/>
      <c r="S34" s="3">
        <f t="shared" si="18"/>
        <v>4.3150924320000286</v>
      </c>
      <c r="T34" s="3">
        <f t="shared" si="18"/>
        <v>3.8846084220000421</v>
      </c>
      <c r="U34" s="5">
        <f t="shared" si="18"/>
        <v>4.6696488350000891</v>
      </c>
      <c r="V34" s="3">
        <f t="shared" si="18"/>
        <v>6.3573115064999683</v>
      </c>
      <c r="W34" s="3">
        <f t="shared" si="18"/>
        <v>9.2151909752001302</v>
      </c>
      <c r="X34" s="3"/>
      <c r="Y34" s="3">
        <f t="shared" si="20"/>
        <v>16.403178347499988</v>
      </c>
      <c r="Z34" s="3">
        <f t="shared" si="19"/>
        <v>18.195663273500031</v>
      </c>
      <c r="AA34" s="5">
        <f t="shared" si="19"/>
        <v>17.254635144999952</v>
      </c>
      <c r="AB34" s="3">
        <f t="shared" si="19"/>
        <v>15.689624881500094</v>
      </c>
      <c r="AC34" s="3">
        <f t="shared" si="19"/>
        <v>13.87121987799992</v>
      </c>
      <c r="AD34" s="3"/>
    </row>
    <row r="35" spans="9:30" x14ac:dyDescent="0.4">
      <c r="L35" s="2"/>
      <c r="M35" s="2"/>
      <c r="N35" s="2"/>
      <c r="O35" s="2"/>
      <c r="P35" s="2"/>
      <c r="R35" s="2"/>
      <c r="S35" s="2"/>
      <c r="T35" s="2"/>
      <c r="U35" s="2"/>
      <c r="V35" s="2"/>
    </row>
    <row r="36" spans="9:30" x14ac:dyDescent="0.4">
      <c r="I36" t="s">
        <v>18</v>
      </c>
      <c r="K36" t="s">
        <v>40</v>
      </c>
      <c r="M36" s="3">
        <f>AVERAGE(M29:M31)</f>
        <v>20.925605241999961</v>
      </c>
      <c r="N36" s="3">
        <f t="shared" ref="N36:AC36" si="21">AVERAGE(N29:N31)</f>
        <v>21.404164525333311</v>
      </c>
      <c r="O36" s="3">
        <f t="shared" si="21"/>
        <v>22.201651208666664</v>
      </c>
      <c r="P36" s="3">
        <f t="shared" si="21"/>
        <v>22.609092623500072</v>
      </c>
      <c r="Q36" s="3">
        <f t="shared" si="21"/>
        <v>23.441502410499993</v>
      </c>
      <c r="R36" s="3"/>
      <c r="S36" s="3">
        <f t="shared" si="21"/>
        <v>19.640690347133386</v>
      </c>
      <c r="T36" s="3">
        <f t="shared" si="21"/>
        <v>20.18031168916669</v>
      </c>
      <c r="U36" s="3">
        <f>AVERAGE(U29:U31)</f>
        <v>20.222298754000008</v>
      </c>
      <c r="V36" s="3">
        <f t="shared" si="21"/>
        <v>19.66562573916671</v>
      </c>
      <c r="W36" s="3">
        <f t="shared" si="21"/>
        <v>20.053880406399987</v>
      </c>
      <c r="X36" s="3"/>
      <c r="Y36" s="3">
        <f t="shared" si="21"/>
        <v>1.2849148948665743</v>
      </c>
      <c r="Z36" s="3">
        <f t="shared" si="21"/>
        <v>1.2238528361666188</v>
      </c>
      <c r="AA36" s="3">
        <f>AVERAGE(AA29:AA31)</f>
        <v>1.9793524546666579</v>
      </c>
      <c r="AB36" s="3">
        <f t="shared" si="21"/>
        <v>2.9434668843333611</v>
      </c>
      <c r="AC36" s="3">
        <f t="shared" si="21"/>
        <v>3.3876220041000047</v>
      </c>
    </row>
    <row r="37" spans="9:30" x14ac:dyDescent="0.4">
      <c r="I37" t="s">
        <v>19</v>
      </c>
      <c r="K37" t="s">
        <v>40</v>
      </c>
      <c r="M37" s="3">
        <f>AVERAGE(M32:M34)</f>
        <v>24.66812092649991</v>
      </c>
      <c r="N37" s="3">
        <f>AVERAGE(N32:N34)</f>
        <v>25.41113223183341</v>
      </c>
      <c r="O37" s="3">
        <f>AVERAGE(O32:O34)</f>
        <v>25.879371326666728</v>
      </c>
      <c r="P37" s="3">
        <f>AVERAGE(P32:P34)</f>
        <v>26.220870462666653</v>
      </c>
      <c r="Q37" s="3">
        <f>AVERAGE(Q32:Q34)</f>
        <v>26.964953951066679</v>
      </c>
      <c r="R37" s="3"/>
      <c r="S37" s="3">
        <f>AVERAGE(S32:S34)</f>
        <v>19.774946810666734</v>
      </c>
      <c r="T37" s="3">
        <f>AVERAGE(T32:T34)</f>
        <v>20.748212807333363</v>
      </c>
      <c r="U37" s="3">
        <f>AVERAGE(U32:U34)</f>
        <v>21.149469611666746</v>
      </c>
      <c r="V37" s="3">
        <f>AVERAGE(V32:V34)</f>
        <v>21.751372168833313</v>
      </c>
      <c r="W37" s="3">
        <f>AVERAGE(W32:W34)</f>
        <v>23.37114499173337</v>
      </c>
      <c r="X37" s="3"/>
      <c r="Y37" s="3">
        <f>AVERAGE(Y32:Y34)</f>
        <v>4.8931741158331761</v>
      </c>
      <c r="Z37" s="3">
        <f>AVERAGE(Z32:Z34)</f>
        <v>4.6629194245000463</v>
      </c>
      <c r="AA37" s="3">
        <f>AVERAGE(AA32:AA34)</f>
        <v>4.7299017149999827</v>
      </c>
      <c r="AB37" s="3">
        <f>AVERAGE(AB32:AB34)</f>
        <v>4.4694982938333396</v>
      </c>
      <c r="AC37" s="3">
        <f>AVERAGE(AC32:AC34)</f>
        <v>3.5938089593333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37"/>
  <sheetViews>
    <sheetView topLeftCell="AT1" zoomScale="83" zoomScaleNormal="83" workbookViewId="0">
      <selection activeCell="BI12" sqref="BI12:BI13"/>
    </sheetView>
  </sheetViews>
  <sheetFormatPr defaultRowHeight="14.6" x14ac:dyDescent="0.4"/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3</v>
      </c>
      <c r="D5">
        <v>52</v>
      </c>
      <c r="E5">
        <v>933</v>
      </c>
      <c r="F5">
        <v>0</v>
      </c>
      <c r="G5">
        <v>0</v>
      </c>
      <c r="H5">
        <v>470</v>
      </c>
      <c r="I5">
        <v>699.10239999999999</v>
      </c>
      <c r="J5">
        <v>707.69614999999999</v>
      </c>
      <c r="K5">
        <v>713.10259999999994</v>
      </c>
      <c r="L5">
        <v>719.49824999999998</v>
      </c>
      <c r="M5">
        <v>728.43258999999989</v>
      </c>
      <c r="N5">
        <v>720.03064000000006</v>
      </c>
      <c r="O5">
        <v>728.49445000000003</v>
      </c>
      <c r="P5">
        <v>733.89570000000003</v>
      </c>
      <c r="Q5">
        <v>740.09909999999991</v>
      </c>
      <c r="R5">
        <v>749.59094000000005</v>
      </c>
      <c r="S5">
        <v>674.29137000000003</v>
      </c>
      <c r="T5">
        <v>681.62675000000002</v>
      </c>
      <c r="U5">
        <v>687.03530000000001</v>
      </c>
      <c r="V5">
        <v>691.46315000000004</v>
      </c>
      <c r="W5">
        <v>699.42212999999992</v>
      </c>
      <c r="X5">
        <v>683.87899000000004</v>
      </c>
      <c r="Y5">
        <v>692.60850000000005</v>
      </c>
      <c r="Z5">
        <v>699.51330000000007</v>
      </c>
      <c r="AA5">
        <v>706.48910000000001</v>
      </c>
      <c r="AB5">
        <v>715.92007999999998</v>
      </c>
      <c r="AC5">
        <v>0.18904265106000001</v>
      </c>
      <c r="AD5">
        <v>0.17451228582</v>
      </c>
      <c r="AE5">
        <v>0.93107525264000002</v>
      </c>
      <c r="AF5">
        <v>0.94229195732000004</v>
      </c>
      <c r="AG5">
        <v>2.01517431902412</v>
      </c>
      <c r="AH5">
        <v>2.0098641376846</v>
      </c>
      <c r="AI5">
        <v>2.03424379697028</v>
      </c>
      <c r="AJ5">
        <v>2.02533582419048</v>
      </c>
      <c r="AK5">
        <v>0.96526000000000001</v>
      </c>
      <c r="AL5">
        <v>0.69099999999999995</v>
      </c>
      <c r="AM5">
        <v>1.10202</v>
      </c>
      <c r="AN5">
        <v>1.03226</v>
      </c>
      <c r="AO5">
        <v>0</v>
      </c>
      <c r="AP5">
        <v>0</v>
      </c>
      <c r="AQ5">
        <v>0</v>
      </c>
      <c r="AR5">
        <v>0</v>
      </c>
      <c r="AS5">
        <v>2.0898932000000001</v>
      </c>
      <c r="AT5">
        <v>4.5042407999999998</v>
      </c>
      <c r="AU5">
        <v>2.1139800000000002</v>
      </c>
      <c r="AV5">
        <v>4.5455866</v>
      </c>
      <c r="AW5">
        <v>11.377099599999999</v>
      </c>
      <c r="AX5">
        <v>9.9174538000000005</v>
      </c>
      <c r="AY5">
        <v>10.371695600000001</v>
      </c>
      <c r="AZ5">
        <v>9.7374386000000008</v>
      </c>
      <c r="BA5">
        <v>4.4849673746199841</v>
      </c>
      <c r="BB5">
        <v>3.9532351354347832</v>
      </c>
      <c r="BC5">
        <v>4.1542938849217856</v>
      </c>
      <c r="BD5">
        <v>3.9213489487806159</v>
      </c>
      <c r="BE5">
        <v>6.8628400000000003</v>
      </c>
      <c r="BF5">
        <v>6.9836</v>
      </c>
      <c r="BG5">
        <v>7.0915600000000003</v>
      </c>
      <c r="BH5">
        <v>7.0797600000000003</v>
      </c>
      <c r="BI5">
        <v>0.52070966966966969</v>
      </c>
      <c r="BJ5">
        <v>0.36847067067067057</v>
      </c>
      <c r="BK5">
        <v>0.54052492492492499</v>
      </c>
      <c r="BL5">
        <v>0.32864560560560557</v>
      </c>
    </row>
    <row r="6" spans="1:64" x14ac:dyDescent="0.4">
      <c r="B6" t="s">
        <v>26</v>
      </c>
      <c r="C6">
        <v>25</v>
      </c>
      <c r="D6">
        <v>6</v>
      </c>
      <c r="E6">
        <v>714</v>
      </c>
      <c r="F6">
        <v>0</v>
      </c>
      <c r="G6">
        <v>3</v>
      </c>
      <c r="H6">
        <v>251</v>
      </c>
      <c r="I6">
        <v>773.56186100000002</v>
      </c>
      <c r="J6">
        <v>783.35061500000006</v>
      </c>
      <c r="K6">
        <v>789.90029000000004</v>
      </c>
      <c r="L6">
        <v>796.54687000000001</v>
      </c>
      <c r="M6">
        <v>808.06841799999995</v>
      </c>
      <c r="N6">
        <v>786.38299400000005</v>
      </c>
      <c r="O6">
        <v>796.79227999999989</v>
      </c>
      <c r="P6">
        <v>803.97335999999996</v>
      </c>
      <c r="Q6">
        <v>811.64701999999988</v>
      </c>
      <c r="R6">
        <v>823.76228199999991</v>
      </c>
      <c r="S6">
        <v>745.11327099999994</v>
      </c>
      <c r="T6">
        <v>754.064255</v>
      </c>
      <c r="U6">
        <v>761.00346999999999</v>
      </c>
      <c r="V6">
        <v>768.58461499999999</v>
      </c>
      <c r="W6">
        <v>778.062635</v>
      </c>
      <c r="X6">
        <v>758.63304699999992</v>
      </c>
      <c r="Y6">
        <v>769.48843499999998</v>
      </c>
      <c r="Z6">
        <v>777.30781000000002</v>
      </c>
      <c r="AA6">
        <v>784.63517999999999</v>
      </c>
      <c r="AB6">
        <v>795.64299600000004</v>
      </c>
      <c r="AC6">
        <v>0.19728193396999999</v>
      </c>
      <c r="AD6">
        <v>0.18261896052000001</v>
      </c>
      <c r="AE6">
        <v>0.93235056841999997</v>
      </c>
      <c r="AF6">
        <v>0.94647919711999995</v>
      </c>
      <c r="AG6">
        <v>1.98682376854516</v>
      </c>
      <c r="AH6">
        <v>1.98853750126074</v>
      </c>
      <c r="AI6">
        <v>1.9879617036009001</v>
      </c>
      <c r="AJ6">
        <v>1.9823890145751599</v>
      </c>
      <c r="AK6">
        <v>1.0942400000000001</v>
      </c>
      <c r="AL6">
        <v>1.0325599999999999</v>
      </c>
      <c r="AM6">
        <v>1.37226</v>
      </c>
      <c r="AN6">
        <v>1.28952</v>
      </c>
      <c r="AO6">
        <v>0</v>
      </c>
      <c r="AP6">
        <v>0</v>
      </c>
      <c r="AQ6">
        <v>0</v>
      </c>
      <c r="AR6">
        <v>0</v>
      </c>
      <c r="AS6">
        <v>2.0779698</v>
      </c>
      <c r="AT6">
        <v>4.5038710000000002</v>
      </c>
      <c r="AU6">
        <v>2.0777646000000001</v>
      </c>
      <c r="AV6">
        <v>4.5149337999999997</v>
      </c>
      <c r="AW6">
        <v>10.6548196</v>
      </c>
      <c r="AX6">
        <v>10.122354</v>
      </c>
      <c r="AY6">
        <v>10.5248144</v>
      </c>
      <c r="AZ6">
        <v>10.149127999999999</v>
      </c>
      <c r="BA6">
        <v>4.402870625495531</v>
      </c>
      <c r="BB6">
        <v>3.886105357059114</v>
      </c>
      <c r="BC6">
        <v>4.4464033011960424</v>
      </c>
      <c r="BD6">
        <v>3.9898936748396099</v>
      </c>
      <c r="BE6">
        <v>6.7633400000000004</v>
      </c>
      <c r="BF6">
        <v>6.89412</v>
      </c>
      <c r="BG6">
        <v>6.8962599999999998</v>
      </c>
      <c r="BH6">
        <v>6.9156399999999998</v>
      </c>
      <c r="BI6">
        <v>0.4251818618618618</v>
      </c>
      <c r="BJ6">
        <v>0.2916144944944945</v>
      </c>
      <c r="BK6">
        <v>0.39348784784784779</v>
      </c>
      <c r="BL6">
        <v>0.28364468468468468</v>
      </c>
    </row>
    <row r="7" spans="1:64" x14ac:dyDescent="0.4">
      <c r="B7" t="s">
        <v>52</v>
      </c>
      <c r="C7">
        <v>35</v>
      </c>
      <c r="D7">
        <v>11</v>
      </c>
      <c r="E7">
        <v>341</v>
      </c>
      <c r="F7">
        <v>0</v>
      </c>
      <c r="G7">
        <v>4</v>
      </c>
      <c r="H7">
        <v>62</v>
      </c>
      <c r="I7">
        <v>678.40929833539997</v>
      </c>
      <c r="J7">
        <v>687.07817865449999</v>
      </c>
      <c r="K7">
        <v>693.081257553</v>
      </c>
      <c r="L7">
        <v>699.14771623449997</v>
      </c>
      <c r="M7">
        <v>707.81689751529984</v>
      </c>
      <c r="N7">
        <v>681.14095220299998</v>
      </c>
      <c r="O7">
        <v>689.34045100699996</v>
      </c>
      <c r="P7">
        <v>695.96514272200011</v>
      </c>
      <c r="Q7">
        <v>703.33504744749996</v>
      </c>
      <c r="R7">
        <v>714.47965147629998</v>
      </c>
      <c r="S7">
        <v>663.89494533189998</v>
      </c>
      <c r="T7">
        <v>670.81179599949996</v>
      </c>
      <c r="U7">
        <v>675.75874128299995</v>
      </c>
      <c r="V7">
        <v>680.63346563350001</v>
      </c>
      <c r="W7">
        <v>688.22326070789995</v>
      </c>
      <c r="X7">
        <v>669.28695104170004</v>
      </c>
      <c r="Y7">
        <v>677.55024765150006</v>
      </c>
      <c r="Z7">
        <v>683.25561468499995</v>
      </c>
      <c r="AA7">
        <v>689.06636663600011</v>
      </c>
      <c r="AB7">
        <v>696.23214687359996</v>
      </c>
      <c r="AC7">
        <v>0.19925313223999999</v>
      </c>
      <c r="AD7">
        <v>0.17998562111999999</v>
      </c>
      <c r="AE7">
        <v>0.93381143194000005</v>
      </c>
      <c r="AF7">
        <v>0.94554190654000003</v>
      </c>
      <c r="AG7">
        <v>2.0145796540896401</v>
      </c>
      <c r="AH7">
        <v>2.0138521506712799</v>
      </c>
      <c r="AI7">
        <v>2.0131160066049598</v>
      </c>
      <c r="AJ7">
        <v>2.00727935560968</v>
      </c>
      <c r="AK7">
        <v>1.14022</v>
      </c>
      <c r="AL7">
        <v>1.11286</v>
      </c>
      <c r="AM7">
        <v>1.4472799999999999</v>
      </c>
      <c r="AN7">
        <v>1.3333999999999999</v>
      </c>
      <c r="AO7">
        <v>0</v>
      </c>
      <c r="AP7">
        <v>0</v>
      </c>
      <c r="AQ7">
        <v>0</v>
      </c>
      <c r="AR7">
        <v>0</v>
      </c>
      <c r="AS7">
        <v>2.0692355999999998</v>
      </c>
      <c r="AT7">
        <v>4.4911285999999997</v>
      </c>
      <c r="AU7">
        <v>2.0788441999999998</v>
      </c>
      <c r="AV7">
        <v>4.5050018000000014</v>
      </c>
      <c r="AW7">
        <v>10.746382199999999</v>
      </c>
      <c r="AX7">
        <v>10.2013532</v>
      </c>
      <c r="AY7">
        <v>10.4760992</v>
      </c>
      <c r="AZ7">
        <v>10.155955799999999</v>
      </c>
      <c r="BA7">
        <v>4.3745964754733988</v>
      </c>
      <c r="BB7">
        <v>3.8898840847520848</v>
      </c>
      <c r="BC7">
        <v>4.4434774860155928</v>
      </c>
      <c r="BD7">
        <v>4.0047987156657863</v>
      </c>
      <c r="BE7">
        <v>6.75068</v>
      </c>
      <c r="BF7">
        <v>6.8733399999999998</v>
      </c>
      <c r="BG7">
        <v>6.8880600000000003</v>
      </c>
      <c r="BH7">
        <v>6.8923399999999999</v>
      </c>
      <c r="BI7">
        <v>0.43467587587587581</v>
      </c>
      <c r="BJ7">
        <v>0.30377393393393398</v>
      </c>
      <c r="BK7">
        <v>0.40320364364364358</v>
      </c>
      <c r="BL7">
        <v>0.28707543543543551</v>
      </c>
    </row>
    <row r="8" spans="1:64" x14ac:dyDescent="0.4">
      <c r="A8" t="s">
        <v>44</v>
      </c>
      <c r="B8" t="s">
        <v>25</v>
      </c>
      <c r="C8">
        <v>11</v>
      </c>
      <c r="D8">
        <v>21</v>
      </c>
      <c r="E8">
        <v>927</v>
      </c>
      <c r="F8">
        <v>0</v>
      </c>
      <c r="G8">
        <v>3</v>
      </c>
      <c r="H8">
        <v>111</v>
      </c>
      <c r="I8">
        <v>706.30457999999999</v>
      </c>
      <c r="J8">
        <v>714.31905000000006</v>
      </c>
      <c r="K8">
        <v>720.96870000000001</v>
      </c>
      <c r="L8">
        <v>727.88439999999991</v>
      </c>
      <c r="M8">
        <v>737.56718000000001</v>
      </c>
      <c r="N8">
        <v>715.11579000000006</v>
      </c>
      <c r="O8">
        <v>724.3527499999999</v>
      </c>
      <c r="P8">
        <v>730.28200000000004</v>
      </c>
      <c r="Q8">
        <v>736.70674999999994</v>
      </c>
      <c r="R8">
        <v>745.40922</v>
      </c>
      <c r="S8">
        <v>678.73328000000004</v>
      </c>
      <c r="T8">
        <v>685.67679999999996</v>
      </c>
      <c r="U8">
        <v>690.43830000000003</v>
      </c>
      <c r="V8">
        <v>695.65899999999999</v>
      </c>
      <c r="W8">
        <v>702.40034000000003</v>
      </c>
      <c r="X8">
        <v>680.45632999999998</v>
      </c>
      <c r="Y8">
        <v>690.4239</v>
      </c>
      <c r="Z8">
        <v>697.6472</v>
      </c>
      <c r="AA8">
        <v>704.44455000000005</v>
      </c>
      <c r="AB8">
        <v>714.23453000000006</v>
      </c>
      <c r="AC8">
        <v>0.18481040431000001</v>
      </c>
      <c r="AD8">
        <v>0.1727916219</v>
      </c>
      <c r="AE8">
        <v>0.93025385041999997</v>
      </c>
      <c r="AF8">
        <v>0.94302241630000005</v>
      </c>
      <c r="AG8">
        <v>1.9879809006015601</v>
      </c>
      <c r="AH8">
        <v>1.9890585048771801</v>
      </c>
      <c r="AI8">
        <v>2.0058588286270602</v>
      </c>
      <c r="AJ8">
        <v>1.9786904282781199</v>
      </c>
      <c r="AK8">
        <v>0.86872000000000005</v>
      </c>
      <c r="AL8">
        <v>0.73458000000000001</v>
      </c>
      <c r="AM8">
        <v>1.1090800000000001</v>
      </c>
      <c r="AN8">
        <v>1.0652600000000001</v>
      </c>
      <c r="AO8">
        <v>0</v>
      </c>
      <c r="AP8">
        <v>0</v>
      </c>
      <c r="AQ8">
        <v>0</v>
      </c>
      <c r="AR8">
        <v>0</v>
      </c>
      <c r="AS8">
        <v>2.0860820000000002</v>
      </c>
      <c r="AT8">
        <v>4.5266999999999999</v>
      </c>
      <c r="AU8">
        <v>2.102128</v>
      </c>
      <c r="AV8">
        <v>4.5385900000000001</v>
      </c>
      <c r="AW8">
        <v>11.7676844</v>
      </c>
      <c r="AX8">
        <v>9.6609578000000003</v>
      </c>
      <c r="AY8">
        <v>10.741433000000001</v>
      </c>
      <c r="AZ8">
        <v>9.1812178000000007</v>
      </c>
      <c r="BA8">
        <v>4.4712244119206623</v>
      </c>
      <c r="BB8">
        <v>3.920834845474833</v>
      </c>
      <c r="BC8">
        <v>4.2348328991063982</v>
      </c>
      <c r="BD8">
        <v>3.9265768953307219</v>
      </c>
      <c r="BE8">
        <v>6.9436799999999996</v>
      </c>
      <c r="BF8">
        <v>6.9875999999999996</v>
      </c>
      <c r="BG8">
        <v>7.0675999999999997</v>
      </c>
      <c r="BH8">
        <v>7.0568</v>
      </c>
      <c r="BI8">
        <v>0.50714970970970974</v>
      </c>
      <c r="BJ8">
        <v>0.33997185185185191</v>
      </c>
      <c r="BK8">
        <v>0.52196432432432438</v>
      </c>
      <c r="BL8">
        <v>0.29364860860860859</v>
      </c>
    </row>
    <row r="9" spans="1:64" x14ac:dyDescent="0.4">
      <c r="B9" t="s">
        <v>26</v>
      </c>
      <c r="C9">
        <v>14</v>
      </c>
      <c r="D9">
        <v>11</v>
      </c>
      <c r="E9">
        <v>699</v>
      </c>
      <c r="F9">
        <v>0</v>
      </c>
      <c r="G9">
        <v>14</v>
      </c>
      <c r="H9">
        <v>19</v>
      </c>
      <c r="I9">
        <v>777.14745700000003</v>
      </c>
      <c r="J9">
        <v>785.44324000000006</v>
      </c>
      <c r="K9">
        <v>791.89509999999996</v>
      </c>
      <c r="L9">
        <v>798.27471500000001</v>
      </c>
      <c r="M9">
        <v>807.64629799999989</v>
      </c>
      <c r="N9">
        <v>776.19638999999995</v>
      </c>
      <c r="O9">
        <v>786.15671000000009</v>
      </c>
      <c r="P9">
        <v>792.95188000000007</v>
      </c>
      <c r="Q9">
        <v>799.16871000000003</v>
      </c>
      <c r="R9">
        <v>810.36995200000001</v>
      </c>
      <c r="S9">
        <v>750.00664900000004</v>
      </c>
      <c r="T9">
        <v>758.40112499999998</v>
      </c>
      <c r="U9">
        <v>764.30907999999999</v>
      </c>
      <c r="V9">
        <v>771.58286500000008</v>
      </c>
      <c r="W9">
        <v>780.21039899999994</v>
      </c>
      <c r="X9">
        <v>748.93727000000001</v>
      </c>
      <c r="Y9">
        <v>759.16065499999991</v>
      </c>
      <c r="Z9">
        <v>766.46132999999998</v>
      </c>
      <c r="AA9">
        <v>774.24032499999998</v>
      </c>
      <c r="AB9">
        <v>783.52373800000009</v>
      </c>
      <c r="AC9">
        <v>0.19716452131000001</v>
      </c>
      <c r="AD9">
        <v>0.18730822420000001</v>
      </c>
      <c r="AE9">
        <v>0.92935311614000005</v>
      </c>
      <c r="AF9">
        <v>0.94433329308000002</v>
      </c>
      <c r="AG9">
        <v>1.9893646596959</v>
      </c>
      <c r="AH9">
        <v>1.9849261867218599</v>
      </c>
      <c r="AI9">
        <v>1.9826330483123999</v>
      </c>
      <c r="AJ9">
        <v>1.97699464860318</v>
      </c>
      <c r="AK9">
        <v>1.20336</v>
      </c>
      <c r="AL9">
        <v>1.2093400000000001</v>
      </c>
      <c r="AM9">
        <v>1.34514</v>
      </c>
      <c r="AN9">
        <v>1.2685599999999999</v>
      </c>
      <c r="AO9">
        <v>0</v>
      </c>
      <c r="AP9">
        <v>0</v>
      </c>
      <c r="AQ9">
        <v>0</v>
      </c>
      <c r="AR9">
        <v>0</v>
      </c>
      <c r="AS9">
        <v>2.0349360000000001</v>
      </c>
      <c r="AT9">
        <v>4.5203410000000002</v>
      </c>
      <c r="AU9">
        <v>2.0594714000000001</v>
      </c>
      <c r="AV9">
        <v>4.5431020000000002</v>
      </c>
      <c r="AW9">
        <v>12.0652778</v>
      </c>
      <c r="AX9">
        <v>9.5272313999999998</v>
      </c>
      <c r="AY9">
        <v>10.826936999999999</v>
      </c>
      <c r="AZ9">
        <v>9.2416496000000006</v>
      </c>
      <c r="BA9">
        <v>4.3285206237201264</v>
      </c>
      <c r="BB9">
        <v>3.923902297917826</v>
      </c>
      <c r="BC9">
        <v>4.3706984627488277</v>
      </c>
      <c r="BD9">
        <v>3.9142738642142931</v>
      </c>
      <c r="BE9">
        <v>6.85128</v>
      </c>
      <c r="BF9">
        <v>6.9004599999999998</v>
      </c>
      <c r="BG9">
        <v>6.8843199999999998</v>
      </c>
      <c r="BH9">
        <v>6.8911199999999999</v>
      </c>
      <c r="BI9">
        <v>0.41701393393393388</v>
      </c>
      <c r="BJ9">
        <v>0.28301537537537541</v>
      </c>
      <c r="BK9">
        <v>0.39733709709709708</v>
      </c>
      <c r="BL9">
        <v>0.26087791791791792</v>
      </c>
    </row>
    <row r="10" spans="1:64" x14ac:dyDescent="0.4">
      <c r="B10" t="s">
        <v>52</v>
      </c>
      <c r="C10">
        <v>55</v>
      </c>
      <c r="D10">
        <v>3</v>
      </c>
      <c r="E10">
        <v>490</v>
      </c>
      <c r="F10">
        <v>0</v>
      </c>
      <c r="G10">
        <v>40</v>
      </c>
      <c r="H10">
        <v>7</v>
      </c>
      <c r="I10">
        <v>683.97806481330008</v>
      </c>
      <c r="J10">
        <v>691.72543321299997</v>
      </c>
      <c r="K10">
        <v>697.64589858399995</v>
      </c>
      <c r="L10">
        <v>703.27848381249999</v>
      </c>
      <c r="M10">
        <v>712.36505423649999</v>
      </c>
      <c r="N10">
        <v>673.45788155360003</v>
      </c>
      <c r="O10">
        <v>683.36575006049998</v>
      </c>
      <c r="P10">
        <v>689.32921400100008</v>
      </c>
      <c r="Q10">
        <v>696.13327828799993</v>
      </c>
      <c r="R10">
        <v>706.3979723484</v>
      </c>
      <c r="S10">
        <v>662.01356116470004</v>
      </c>
      <c r="T10">
        <v>669.06277104699996</v>
      </c>
      <c r="U10">
        <v>674.05552718299998</v>
      </c>
      <c r="V10">
        <v>678.74073982999994</v>
      </c>
      <c r="W10">
        <v>686.49355778509994</v>
      </c>
      <c r="X10">
        <v>662.6762058388</v>
      </c>
      <c r="Y10">
        <v>670.12470770350001</v>
      </c>
      <c r="Z10">
        <v>676.31242263199999</v>
      </c>
      <c r="AA10">
        <v>682.19780131350001</v>
      </c>
      <c r="AB10">
        <v>690.35981944169998</v>
      </c>
      <c r="AC10">
        <v>0.19278758929000001</v>
      </c>
      <c r="AD10">
        <v>0.18743171625999999</v>
      </c>
      <c r="AE10">
        <v>0.93349858468000002</v>
      </c>
      <c r="AF10">
        <v>0.94371709745999999</v>
      </c>
      <c r="AG10">
        <v>2.0155205251589998</v>
      </c>
      <c r="AH10">
        <v>2.0080110968365799</v>
      </c>
      <c r="AI10">
        <v>2.0103824467237201</v>
      </c>
      <c r="AJ10">
        <v>1.9998018319817801</v>
      </c>
      <c r="AK10">
        <v>1.2243200000000001</v>
      </c>
      <c r="AL10">
        <v>1.26946</v>
      </c>
      <c r="AM10">
        <v>1.4332400000000001</v>
      </c>
      <c r="AN10">
        <v>1.32748</v>
      </c>
      <c r="AO10">
        <v>0</v>
      </c>
      <c r="AP10">
        <v>0</v>
      </c>
      <c r="AQ10">
        <v>0</v>
      </c>
      <c r="AR10">
        <v>0</v>
      </c>
      <c r="AS10">
        <v>2.0532536000000001</v>
      </c>
      <c r="AT10">
        <v>4.5058791999999999</v>
      </c>
      <c r="AU10">
        <v>2.0536713999999998</v>
      </c>
      <c r="AV10">
        <v>4.5377495999999997</v>
      </c>
      <c r="AW10">
        <v>12.109567800000001</v>
      </c>
      <c r="AX10">
        <v>9.6547406000000002</v>
      </c>
      <c r="AY10">
        <v>10.775333399999999</v>
      </c>
      <c r="AZ10">
        <v>9.2605052000000008</v>
      </c>
      <c r="BA10">
        <v>4.3215288215317811</v>
      </c>
      <c r="BB10">
        <v>3.8975125943903128</v>
      </c>
      <c r="BC10">
        <v>4.3724234412108949</v>
      </c>
      <c r="BD10">
        <v>3.915113980266081</v>
      </c>
      <c r="BE10">
        <v>6.8380400000000003</v>
      </c>
      <c r="BF10">
        <v>6.8807799999999997</v>
      </c>
      <c r="BG10">
        <v>6.8654000000000002</v>
      </c>
      <c r="BH10">
        <v>6.8666799999999997</v>
      </c>
      <c r="BI10">
        <v>0.4166269069069069</v>
      </c>
      <c r="BJ10">
        <v>0.29814410410410408</v>
      </c>
      <c r="BK10">
        <v>0.401786986986987</v>
      </c>
      <c r="BL10">
        <v>0.2720791591591592</v>
      </c>
    </row>
    <row r="12" spans="1:64" x14ac:dyDescent="0.4">
      <c r="C12">
        <f>AVERAGE(C5:C7)</f>
        <v>21</v>
      </c>
      <c r="AS12" s="3">
        <f>AVERAGE(AS5:AS7)</f>
        <v>2.0790328666666666</v>
      </c>
      <c r="AT12" s="3">
        <f t="shared" ref="AT12:AV12" si="0">AVERAGE(AT5:AT7)</f>
        <v>4.4997467999999996</v>
      </c>
      <c r="AU12" s="3">
        <f t="shared" si="0"/>
        <v>2.0901962666666667</v>
      </c>
      <c r="AV12" s="3">
        <f t="shared" si="0"/>
        <v>4.5218407333333337</v>
      </c>
      <c r="BI12">
        <f>AVERAGE(BI5:BL10)</f>
        <v>0.37460935935935935</v>
      </c>
    </row>
    <row r="13" spans="1:64" x14ac:dyDescent="0.4">
      <c r="AS13" s="3">
        <f>AVERAGE(AS8:AS10)</f>
        <v>2.0580905333333335</v>
      </c>
      <c r="AT13" s="3">
        <f t="shared" ref="AT13:AV13" si="1">AVERAGE(AT8:AT10)</f>
        <v>4.5176400666666661</v>
      </c>
      <c r="AU13" s="3">
        <f t="shared" si="1"/>
        <v>2.0717569333333334</v>
      </c>
      <c r="AV13" s="3">
        <f t="shared" si="1"/>
        <v>4.539813866666667</v>
      </c>
      <c r="BI13">
        <f>MAX(BI5:BL10)</f>
        <v>0.54052492492492499</v>
      </c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</row>
    <row r="16" spans="1:64" x14ac:dyDescent="0.4">
      <c r="J16" t="s">
        <v>18</v>
      </c>
      <c r="K16" t="s">
        <v>17</v>
      </c>
      <c r="L16" t="s">
        <v>9</v>
      </c>
      <c r="M16" s="2">
        <f t="shared" ref="M16:M21" si="2">K5</f>
        <v>713.10259999999994</v>
      </c>
      <c r="N16" s="2">
        <f t="shared" ref="N16:N21" si="3">P5</f>
        <v>733.89570000000003</v>
      </c>
      <c r="O16" s="2">
        <f t="shared" ref="O16:O21" si="4">U5</f>
        <v>687.03530000000001</v>
      </c>
      <c r="P16" s="2">
        <f t="shared" ref="P16:P21" si="5">Z5</f>
        <v>699.51330000000007</v>
      </c>
      <c r="Q16" s="4"/>
      <c r="R16" s="4">
        <f>M16-O16</f>
        <v>26.067299999999932</v>
      </c>
      <c r="S16" s="4">
        <f>N16-P16</f>
        <v>34.382399999999961</v>
      </c>
      <c r="T16" s="7">
        <f>R16-S16</f>
        <v>-8.3151000000000295</v>
      </c>
      <c r="U16" s="4"/>
      <c r="V16" s="2">
        <f>AVERAGE(M16,N16)</f>
        <v>723.49914999999999</v>
      </c>
      <c r="W16" s="2">
        <f>AVERAGE(O16,P16)</f>
        <v>693.27430000000004</v>
      </c>
      <c r="X16" s="2">
        <f>V16-W16</f>
        <v>30.224849999999947</v>
      </c>
      <c r="Z16" s="2">
        <f t="shared" ref="Z16:AA21" si="6">AVERAGE(M16,O16)</f>
        <v>700.06894999999997</v>
      </c>
      <c r="AA16" s="2">
        <f t="shared" si="6"/>
        <v>716.70450000000005</v>
      </c>
      <c r="AB16" s="2">
        <f>Z16-AA16</f>
        <v>-16.63555000000008</v>
      </c>
    </row>
    <row r="17" spans="1:30" x14ac:dyDescent="0.4">
      <c r="K17" t="s">
        <v>17</v>
      </c>
      <c r="L17" t="s">
        <v>10</v>
      </c>
      <c r="M17" s="2">
        <f t="shared" si="2"/>
        <v>789.90029000000004</v>
      </c>
      <c r="N17" s="2">
        <f t="shared" si="3"/>
        <v>803.97335999999996</v>
      </c>
      <c r="O17" s="2">
        <f t="shared" si="4"/>
        <v>761.00346999999999</v>
      </c>
      <c r="P17" s="2">
        <f t="shared" si="5"/>
        <v>777.30781000000002</v>
      </c>
      <c r="Q17" s="4"/>
      <c r="R17" s="4">
        <f t="shared" ref="R17:S21" si="7">M17-O17</f>
        <v>28.896820000000048</v>
      </c>
      <c r="S17" s="4">
        <f t="shared" si="7"/>
        <v>26.665549999999939</v>
      </c>
      <c r="T17" s="6">
        <f t="shared" ref="T17:T21" si="8">R17-S17</f>
        <v>2.2312700000001087</v>
      </c>
      <c r="U17" s="4"/>
      <c r="V17" s="2">
        <f t="shared" ref="V17:V21" si="9">AVERAGE(M17,N17)</f>
        <v>796.936825</v>
      </c>
      <c r="W17" s="2">
        <f t="shared" ref="W17:W21" si="10">AVERAGE(O17,P17)</f>
        <v>769.15563999999995</v>
      </c>
      <c r="X17" s="2">
        <f t="shared" ref="X17:X21" si="11">V17-W17</f>
        <v>27.78118500000005</v>
      </c>
      <c r="Z17" s="2">
        <f t="shared" si="6"/>
        <v>775.45188000000007</v>
      </c>
      <c r="AA17" s="2">
        <f t="shared" si="6"/>
        <v>790.64058499999999</v>
      </c>
      <c r="AB17" s="2">
        <f t="shared" ref="AB17:AB21" si="12">Z17-AA17</f>
        <v>-15.188704999999914</v>
      </c>
    </row>
    <row r="18" spans="1:30" x14ac:dyDescent="0.4">
      <c r="B18" t="s">
        <v>46</v>
      </c>
      <c r="K18" t="s">
        <v>51</v>
      </c>
      <c r="L18" t="s">
        <v>10</v>
      </c>
      <c r="M18" s="2">
        <f t="shared" si="2"/>
        <v>693.081257553</v>
      </c>
      <c r="N18" s="2">
        <f t="shared" si="3"/>
        <v>695.96514272200011</v>
      </c>
      <c r="O18" s="2">
        <f t="shared" si="4"/>
        <v>675.75874128299995</v>
      </c>
      <c r="P18" s="2">
        <f t="shared" si="5"/>
        <v>683.25561468499995</v>
      </c>
      <c r="Q18" s="4"/>
      <c r="R18" s="4">
        <f t="shared" si="7"/>
        <v>17.322516270000051</v>
      </c>
      <c r="S18" s="4">
        <f t="shared" si="7"/>
        <v>12.709528037000155</v>
      </c>
      <c r="T18" s="6">
        <f t="shared" si="8"/>
        <v>4.6129882329998964</v>
      </c>
      <c r="U18" s="4"/>
      <c r="V18" s="2">
        <f t="shared" si="9"/>
        <v>694.5232001375</v>
      </c>
      <c r="W18" s="2">
        <f t="shared" si="10"/>
        <v>679.50717798400001</v>
      </c>
      <c r="X18" s="2">
        <f t="shared" si="11"/>
        <v>15.016022153499989</v>
      </c>
      <c r="Z18" s="2">
        <f t="shared" si="6"/>
        <v>684.41999941799997</v>
      </c>
      <c r="AA18" s="2">
        <f t="shared" si="6"/>
        <v>689.61037870350003</v>
      </c>
      <c r="AB18" s="2">
        <f t="shared" si="12"/>
        <v>-5.1903792855000574</v>
      </c>
    </row>
    <row r="19" spans="1:30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 s="2">
        <f t="shared" si="2"/>
        <v>720.96870000000001</v>
      </c>
      <c r="N19" s="2">
        <f t="shared" si="3"/>
        <v>730.28200000000004</v>
      </c>
      <c r="O19" s="2">
        <f t="shared" si="4"/>
        <v>690.43830000000003</v>
      </c>
      <c r="P19" s="2">
        <f t="shared" si="5"/>
        <v>697.6472</v>
      </c>
      <c r="Q19" s="4"/>
      <c r="R19" s="4">
        <f t="shared" si="7"/>
        <v>30.530399999999986</v>
      </c>
      <c r="S19" s="4">
        <f t="shared" si="7"/>
        <v>32.634800000000041</v>
      </c>
      <c r="T19" s="7">
        <f t="shared" si="8"/>
        <v>-2.1044000000000551</v>
      </c>
      <c r="U19" s="4"/>
      <c r="V19" s="2">
        <f t="shared" si="9"/>
        <v>725.62535000000003</v>
      </c>
      <c r="W19" s="2">
        <f t="shared" si="10"/>
        <v>694.04275000000007</v>
      </c>
      <c r="X19" s="2">
        <f t="shared" si="11"/>
        <v>31.582599999999957</v>
      </c>
      <c r="Z19" s="2">
        <f t="shared" si="6"/>
        <v>705.70350000000008</v>
      </c>
      <c r="AA19" s="2">
        <f t="shared" si="6"/>
        <v>713.96460000000002</v>
      </c>
      <c r="AB19" s="2">
        <f t="shared" si="12"/>
        <v>-8.2610999999999422</v>
      </c>
    </row>
    <row r="20" spans="1:30" x14ac:dyDescent="0.4">
      <c r="A20" t="s">
        <v>24</v>
      </c>
      <c r="B20" t="s">
        <v>25</v>
      </c>
      <c r="C20" s="3">
        <f>BI5</f>
        <v>0.52070966966966969</v>
      </c>
      <c r="D20" s="3">
        <f t="shared" ref="D20:F25" si="13">BJ5</f>
        <v>0.36847067067067057</v>
      </c>
      <c r="E20" s="3">
        <f t="shared" si="13"/>
        <v>0.54052492492492499</v>
      </c>
      <c r="F20" s="3">
        <f t="shared" si="13"/>
        <v>0.32864560560560557</v>
      </c>
      <c r="K20" t="s">
        <v>17</v>
      </c>
      <c r="L20" t="s">
        <v>10</v>
      </c>
      <c r="M20" s="2">
        <f t="shared" si="2"/>
        <v>791.89509999999996</v>
      </c>
      <c r="N20" s="2">
        <f t="shared" si="3"/>
        <v>792.95188000000007</v>
      </c>
      <c r="O20" s="2">
        <f t="shared" si="4"/>
        <v>764.30907999999999</v>
      </c>
      <c r="P20" s="2">
        <f t="shared" si="5"/>
        <v>766.46132999999998</v>
      </c>
      <c r="Q20" s="4"/>
      <c r="R20" s="4">
        <f t="shared" si="7"/>
        <v>27.586019999999962</v>
      </c>
      <c r="S20" s="4">
        <f t="shared" si="7"/>
        <v>26.490550000000098</v>
      </c>
      <c r="T20" s="6">
        <f t="shared" si="8"/>
        <v>1.0954699999998638</v>
      </c>
      <c r="U20" s="4"/>
      <c r="V20" s="2">
        <f t="shared" si="9"/>
        <v>792.42349000000002</v>
      </c>
      <c r="W20" s="2">
        <f t="shared" si="10"/>
        <v>765.38520500000004</v>
      </c>
      <c r="X20" s="2">
        <f t="shared" si="11"/>
        <v>27.038284999999973</v>
      </c>
      <c r="Z20" s="2">
        <f t="shared" si="6"/>
        <v>778.10208999999998</v>
      </c>
      <c r="AA20" s="2">
        <f t="shared" si="6"/>
        <v>779.70660500000008</v>
      </c>
      <c r="AB20" s="2">
        <f t="shared" si="12"/>
        <v>-1.6045150000001058</v>
      </c>
    </row>
    <row r="21" spans="1:30" x14ac:dyDescent="0.4">
      <c r="B21" t="s">
        <v>26</v>
      </c>
      <c r="C21" s="3">
        <f t="shared" ref="C21:C25" si="14">BI6</f>
        <v>0.4251818618618618</v>
      </c>
      <c r="D21" s="3">
        <f t="shared" si="13"/>
        <v>0.2916144944944945</v>
      </c>
      <c r="E21" s="3">
        <f t="shared" si="13"/>
        <v>0.39348784784784779</v>
      </c>
      <c r="F21" s="3">
        <f t="shared" si="13"/>
        <v>0.28364468468468468</v>
      </c>
      <c r="K21" t="s">
        <v>51</v>
      </c>
      <c r="L21" t="s">
        <v>10</v>
      </c>
      <c r="M21" s="2">
        <f t="shared" si="2"/>
        <v>697.64589858399995</v>
      </c>
      <c r="N21" s="2">
        <f t="shared" si="3"/>
        <v>689.32921400100008</v>
      </c>
      <c r="O21" s="2">
        <f t="shared" si="4"/>
        <v>674.05552718299998</v>
      </c>
      <c r="P21" s="2">
        <f t="shared" si="5"/>
        <v>676.31242263199999</v>
      </c>
      <c r="Q21" s="4"/>
      <c r="R21" s="4">
        <f t="shared" si="7"/>
        <v>23.59037140099997</v>
      </c>
      <c r="S21" s="4">
        <f t="shared" si="7"/>
        <v>13.016791369000089</v>
      </c>
      <c r="T21" s="6">
        <f t="shared" si="8"/>
        <v>10.573580031999882</v>
      </c>
      <c r="U21" s="4"/>
      <c r="V21" s="2">
        <f t="shared" si="9"/>
        <v>693.48755629250002</v>
      </c>
      <c r="W21" s="2">
        <f t="shared" si="10"/>
        <v>675.18397490749999</v>
      </c>
      <c r="X21" s="2">
        <f t="shared" si="11"/>
        <v>18.30358138500003</v>
      </c>
      <c r="Z21" s="2">
        <f t="shared" si="6"/>
        <v>685.85071288349991</v>
      </c>
      <c r="AA21" s="2">
        <f t="shared" si="6"/>
        <v>682.82081831649998</v>
      </c>
      <c r="AB21" s="2">
        <f t="shared" si="12"/>
        <v>3.0298945669999284</v>
      </c>
    </row>
    <row r="22" spans="1:30" x14ac:dyDescent="0.4">
      <c r="B22" t="s">
        <v>52</v>
      </c>
      <c r="C22" s="3">
        <f t="shared" si="14"/>
        <v>0.43467587587587581</v>
      </c>
      <c r="D22" s="3">
        <f t="shared" si="13"/>
        <v>0.30377393393393398</v>
      </c>
      <c r="E22" s="3">
        <f t="shared" si="13"/>
        <v>0.40320364364364358</v>
      </c>
      <c r="F22" s="3">
        <f t="shared" si="13"/>
        <v>0.28707543543543551</v>
      </c>
      <c r="Q22" s="2"/>
      <c r="R22" s="2"/>
      <c r="S22" s="2"/>
      <c r="T22" s="2"/>
    </row>
    <row r="23" spans="1:30" x14ac:dyDescent="0.4">
      <c r="A23" t="s">
        <v>44</v>
      </c>
      <c r="B23" t="s">
        <v>25</v>
      </c>
      <c r="C23" s="3">
        <f t="shared" si="14"/>
        <v>0.50714970970970974</v>
      </c>
      <c r="D23" s="3">
        <f t="shared" si="13"/>
        <v>0.33997185185185191</v>
      </c>
      <c r="E23" s="3">
        <f t="shared" si="13"/>
        <v>0.52196432432432438</v>
      </c>
      <c r="F23" s="3">
        <f t="shared" si="13"/>
        <v>0.29364860860860859</v>
      </c>
    </row>
    <row r="24" spans="1:30" x14ac:dyDescent="0.4">
      <c r="B24" t="s">
        <v>26</v>
      </c>
      <c r="C24" s="3">
        <f t="shared" si="14"/>
        <v>0.41701393393393388</v>
      </c>
      <c r="D24" s="3">
        <f t="shared" si="13"/>
        <v>0.28301537537537541</v>
      </c>
      <c r="E24" s="3">
        <f t="shared" si="13"/>
        <v>0.39733709709709708</v>
      </c>
      <c r="F24" s="3">
        <f t="shared" si="13"/>
        <v>0.26087791791791792</v>
      </c>
      <c r="Q24" t="s">
        <v>35</v>
      </c>
      <c r="R24" s="4">
        <f>AVERAGE(R16:R18)</f>
        <v>24.095545423333345</v>
      </c>
      <c r="S24" s="4">
        <f>AVERAGE(S16:S18)</f>
        <v>24.585826012333353</v>
      </c>
      <c r="T24" s="4">
        <f>AVERAGE(T16:T18)</f>
        <v>-0.49028058900000815</v>
      </c>
    </row>
    <row r="25" spans="1:30" x14ac:dyDescent="0.4">
      <c r="B25" t="s">
        <v>52</v>
      </c>
      <c r="C25" s="3">
        <f t="shared" si="14"/>
        <v>0.4166269069069069</v>
      </c>
      <c r="D25" s="3">
        <f t="shared" si="13"/>
        <v>0.29814410410410408</v>
      </c>
      <c r="E25" s="3">
        <f t="shared" si="13"/>
        <v>0.401786986986987</v>
      </c>
      <c r="F25" s="3">
        <f t="shared" si="13"/>
        <v>0.2720791591591592</v>
      </c>
      <c r="Q25" t="s">
        <v>35</v>
      </c>
      <c r="R25" s="4">
        <f>AVERAGE(R19:R21)</f>
        <v>27.235597133666641</v>
      </c>
      <c r="S25" s="4">
        <f>AVERAGE(S19:S21)</f>
        <v>24.047380456333411</v>
      </c>
      <c r="T25" s="4">
        <f>AVERAGE(T19:T21)</f>
        <v>3.1882166773332301</v>
      </c>
    </row>
    <row r="26" spans="1:30" x14ac:dyDescent="0.4">
      <c r="M26" t="s">
        <v>45</v>
      </c>
    </row>
    <row r="27" spans="1:30" x14ac:dyDescent="0.4">
      <c r="M27" t="s">
        <v>21</v>
      </c>
      <c r="S27" t="s">
        <v>22</v>
      </c>
      <c r="Y27" t="s">
        <v>23</v>
      </c>
    </row>
    <row r="28" spans="1:30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30" x14ac:dyDescent="0.4">
      <c r="I29" t="s">
        <v>18</v>
      </c>
      <c r="K29" t="s">
        <v>17</v>
      </c>
      <c r="L29" t="s">
        <v>9</v>
      </c>
      <c r="M29" s="3">
        <f t="shared" ref="M29:Q34" si="15">I5-S5</f>
        <v>24.81102999999996</v>
      </c>
      <c r="N29" s="3">
        <f t="shared" si="15"/>
        <v>26.069399999999973</v>
      </c>
      <c r="O29" s="5">
        <f t="shared" si="15"/>
        <v>26.067299999999932</v>
      </c>
      <c r="P29" s="3">
        <f t="shared" si="15"/>
        <v>28.035099999999943</v>
      </c>
      <c r="Q29" s="3">
        <f t="shared" si="15"/>
        <v>29.010459999999966</v>
      </c>
      <c r="R29" s="3"/>
      <c r="S29" s="3">
        <f t="shared" ref="S29:W34" si="16">N5-X5</f>
        <v>36.151650000000018</v>
      </c>
      <c r="T29" s="3">
        <f t="shared" si="16"/>
        <v>35.88594999999998</v>
      </c>
      <c r="U29" s="5">
        <f t="shared" si="16"/>
        <v>34.382399999999961</v>
      </c>
      <c r="V29" s="3">
        <f t="shared" si="16"/>
        <v>33.6099999999999</v>
      </c>
      <c r="W29" s="3">
        <f t="shared" si="16"/>
        <v>33.670860000000062</v>
      </c>
      <c r="X29" s="3"/>
      <c r="Y29" s="3">
        <f>M29-S29</f>
        <v>-11.340620000000058</v>
      </c>
      <c r="Z29" s="3">
        <f t="shared" ref="Z29:AC34" si="17">N29-T29</f>
        <v>-9.8165500000000065</v>
      </c>
      <c r="AA29" s="5">
        <f t="shared" si="17"/>
        <v>-8.3151000000000295</v>
      </c>
      <c r="AB29" s="3">
        <f t="shared" si="17"/>
        <v>-5.5748999999999569</v>
      </c>
      <c r="AC29" s="3">
        <f t="shared" si="17"/>
        <v>-4.6604000000000951</v>
      </c>
      <c r="AD29" s="3"/>
    </row>
    <row r="30" spans="1:30" x14ac:dyDescent="0.4">
      <c r="K30" t="s">
        <v>17</v>
      </c>
      <c r="L30" t="s">
        <v>10</v>
      </c>
      <c r="M30" s="3">
        <f t="shared" si="15"/>
        <v>28.448590000000081</v>
      </c>
      <c r="N30" s="3">
        <f t="shared" si="15"/>
        <v>29.286360000000059</v>
      </c>
      <c r="O30" s="5">
        <f t="shared" si="15"/>
        <v>28.896820000000048</v>
      </c>
      <c r="P30" s="3">
        <f t="shared" si="15"/>
        <v>27.962255000000027</v>
      </c>
      <c r="Q30" s="3">
        <f t="shared" si="15"/>
        <v>30.005782999999951</v>
      </c>
      <c r="R30" s="3"/>
      <c r="S30" s="3">
        <f t="shared" si="16"/>
        <v>27.749947000000134</v>
      </c>
      <c r="T30" s="3">
        <f t="shared" si="16"/>
        <v>27.30384499999991</v>
      </c>
      <c r="U30" s="5">
        <f t="shared" si="16"/>
        <v>26.665549999999939</v>
      </c>
      <c r="V30" s="3">
        <f t="shared" si="16"/>
        <v>27.011839999999893</v>
      </c>
      <c r="W30" s="3">
        <f t="shared" si="16"/>
        <v>28.119285999999875</v>
      </c>
      <c r="X30" s="3"/>
      <c r="Y30" s="3">
        <f t="shared" ref="Y30:Y34" si="18">M30-S30</f>
        <v>0.69864299999994728</v>
      </c>
      <c r="Z30" s="3">
        <f t="shared" si="17"/>
        <v>1.9825150000001486</v>
      </c>
      <c r="AA30" s="5">
        <f t="shared" si="17"/>
        <v>2.2312700000001087</v>
      </c>
      <c r="AB30" s="3">
        <f t="shared" si="17"/>
        <v>0.95041500000013457</v>
      </c>
      <c r="AC30" s="3">
        <f t="shared" si="17"/>
        <v>1.8864970000000767</v>
      </c>
      <c r="AD30" s="3"/>
    </row>
    <row r="31" spans="1:30" x14ac:dyDescent="0.4">
      <c r="K31" t="s">
        <v>51</v>
      </c>
      <c r="L31" t="s">
        <v>10</v>
      </c>
      <c r="M31" s="3">
        <f t="shared" si="15"/>
        <v>14.514353003499991</v>
      </c>
      <c r="N31" s="3">
        <f t="shared" si="15"/>
        <v>16.266382655000029</v>
      </c>
      <c r="O31" s="5">
        <f t="shared" si="15"/>
        <v>17.322516270000051</v>
      </c>
      <c r="P31" s="3">
        <f t="shared" si="15"/>
        <v>18.514250600999958</v>
      </c>
      <c r="Q31" s="3">
        <f t="shared" si="15"/>
        <v>19.593636807399889</v>
      </c>
      <c r="R31" s="3"/>
      <c r="S31" s="3">
        <f t="shared" si="16"/>
        <v>11.854001161299948</v>
      </c>
      <c r="T31" s="3">
        <f t="shared" si="16"/>
        <v>11.790203355499898</v>
      </c>
      <c r="U31" s="5">
        <f t="shared" si="16"/>
        <v>12.709528037000155</v>
      </c>
      <c r="V31" s="3">
        <f t="shared" si="16"/>
        <v>14.268680811499848</v>
      </c>
      <c r="W31" s="3">
        <f t="shared" si="16"/>
        <v>18.247504602700019</v>
      </c>
      <c r="X31" s="3"/>
      <c r="Y31" s="3">
        <f t="shared" si="18"/>
        <v>2.6603518422000434</v>
      </c>
      <c r="Z31" s="3">
        <f t="shared" si="17"/>
        <v>4.4761792995001315</v>
      </c>
      <c r="AA31" s="5">
        <f t="shared" si="17"/>
        <v>4.6129882329998964</v>
      </c>
      <c r="AB31" s="3">
        <f t="shared" si="17"/>
        <v>4.2455697895001094</v>
      </c>
      <c r="AC31" s="3">
        <f t="shared" si="17"/>
        <v>1.3461322046998703</v>
      </c>
      <c r="AD31" s="3"/>
    </row>
    <row r="32" spans="1:30" x14ac:dyDescent="0.4">
      <c r="I32" t="s">
        <v>19</v>
      </c>
      <c r="K32" t="s">
        <v>17</v>
      </c>
      <c r="L32" t="s">
        <v>9</v>
      </c>
      <c r="M32" s="3">
        <f t="shared" si="15"/>
        <v>27.571299999999951</v>
      </c>
      <c r="N32" s="3">
        <f t="shared" si="15"/>
        <v>28.642250000000104</v>
      </c>
      <c r="O32" s="5">
        <f t="shared" si="15"/>
        <v>30.530399999999986</v>
      </c>
      <c r="P32" s="3">
        <f t="shared" si="15"/>
        <v>32.225399999999922</v>
      </c>
      <c r="Q32" s="3">
        <f t="shared" si="15"/>
        <v>35.166839999999979</v>
      </c>
      <c r="R32" s="3"/>
      <c r="S32" s="3">
        <f t="shared" si="16"/>
        <v>34.659460000000081</v>
      </c>
      <c r="T32" s="3">
        <f t="shared" si="16"/>
        <v>33.928849999999898</v>
      </c>
      <c r="U32" s="5">
        <f t="shared" si="16"/>
        <v>32.634800000000041</v>
      </c>
      <c r="V32" s="3">
        <f t="shared" si="16"/>
        <v>32.262199999999893</v>
      </c>
      <c r="W32" s="3">
        <f t="shared" si="16"/>
        <v>31.174689999999941</v>
      </c>
      <c r="X32" s="3"/>
      <c r="Y32" s="3">
        <f t="shared" si="18"/>
        <v>-7.0881600000001299</v>
      </c>
      <c r="Z32" s="3">
        <f t="shared" si="17"/>
        <v>-5.2865999999997939</v>
      </c>
      <c r="AA32" s="5">
        <f t="shared" si="17"/>
        <v>-2.1044000000000551</v>
      </c>
      <c r="AB32" s="3">
        <f t="shared" si="17"/>
        <v>-3.6799999999971078E-2</v>
      </c>
      <c r="AC32" s="3">
        <f t="shared" si="17"/>
        <v>3.9921500000000378</v>
      </c>
      <c r="AD32" s="3"/>
    </row>
    <row r="33" spans="9:30" x14ac:dyDescent="0.4">
      <c r="K33" t="s">
        <v>17</v>
      </c>
      <c r="L33" t="s">
        <v>10</v>
      </c>
      <c r="M33" s="3">
        <f t="shared" si="15"/>
        <v>27.140807999999993</v>
      </c>
      <c r="N33" s="3">
        <f t="shared" si="15"/>
        <v>27.042115000000081</v>
      </c>
      <c r="O33" s="5">
        <f t="shared" si="15"/>
        <v>27.586019999999962</v>
      </c>
      <c r="P33" s="3">
        <f t="shared" si="15"/>
        <v>26.691849999999931</v>
      </c>
      <c r="Q33" s="3">
        <f t="shared" si="15"/>
        <v>27.435898999999949</v>
      </c>
      <c r="R33" s="3"/>
      <c r="S33" s="3">
        <f t="shared" si="16"/>
        <v>27.259119999999939</v>
      </c>
      <c r="T33" s="3">
        <f t="shared" si="16"/>
        <v>26.996055000000183</v>
      </c>
      <c r="U33" s="5">
        <f t="shared" si="16"/>
        <v>26.490550000000098</v>
      </c>
      <c r="V33" s="3">
        <f t="shared" si="16"/>
        <v>24.928385000000048</v>
      </c>
      <c r="W33" s="3">
        <f t="shared" si="16"/>
        <v>26.846213999999918</v>
      </c>
      <c r="X33" s="3"/>
      <c r="Y33" s="3">
        <f t="shared" si="18"/>
        <v>-0.11831199999994624</v>
      </c>
      <c r="Z33" s="3">
        <f t="shared" si="17"/>
        <v>4.6059999999897627E-2</v>
      </c>
      <c r="AA33" s="5">
        <f t="shared" si="17"/>
        <v>1.0954699999998638</v>
      </c>
      <c r="AB33" s="3">
        <f t="shared" si="17"/>
        <v>1.7634649999998828</v>
      </c>
      <c r="AC33" s="3">
        <f t="shared" si="17"/>
        <v>0.58968500000003132</v>
      </c>
      <c r="AD33" s="3"/>
    </row>
    <row r="34" spans="9:30" x14ac:dyDescent="0.4">
      <c r="K34" t="s">
        <v>51</v>
      </c>
      <c r="L34" t="s">
        <v>10</v>
      </c>
      <c r="M34" s="3">
        <f t="shared" si="15"/>
        <v>21.964503648600044</v>
      </c>
      <c r="N34" s="3">
        <f t="shared" si="15"/>
        <v>22.662662166000018</v>
      </c>
      <c r="O34" s="5">
        <f t="shared" si="15"/>
        <v>23.59037140099997</v>
      </c>
      <c r="P34" s="3">
        <f t="shared" si="15"/>
        <v>24.537743982500047</v>
      </c>
      <c r="Q34" s="3">
        <f t="shared" si="15"/>
        <v>25.871496451400048</v>
      </c>
      <c r="R34" s="3"/>
      <c r="S34" s="3">
        <f t="shared" si="16"/>
        <v>10.781675714800031</v>
      </c>
      <c r="T34" s="3">
        <f t="shared" si="16"/>
        <v>13.241042356999969</v>
      </c>
      <c r="U34" s="5">
        <f t="shared" si="16"/>
        <v>13.016791369000089</v>
      </c>
      <c r="V34" s="3">
        <f t="shared" si="16"/>
        <v>13.93547697449992</v>
      </c>
      <c r="W34" s="3">
        <f t="shared" si="16"/>
        <v>16.03815290670002</v>
      </c>
      <c r="X34" s="3"/>
      <c r="Y34" s="3">
        <f t="shared" si="18"/>
        <v>11.182827933800013</v>
      </c>
      <c r="Z34" s="3">
        <f t="shared" si="17"/>
        <v>9.4216198090000489</v>
      </c>
      <c r="AA34" s="5">
        <f t="shared" si="17"/>
        <v>10.573580031999882</v>
      </c>
      <c r="AB34" s="3">
        <f t="shared" si="17"/>
        <v>10.602267008000126</v>
      </c>
      <c r="AC34" s="3">
        <f t="shared" si="17"/>
        <v>9.8333435447000284</v>
      </c>
      <c r="AD34" s="3"/>
    </row>
    <row r="35" spans="9:30" x14ac:dyDescent="0.4">
      <c r="L35" s="2"/>
      <c r="M35" s="2"/>
      <c r="N35" s="2"/>
      <c r="O35" s="2"/>
      <c r="P35" s="2"/>
      <c r="R35" s="2"/>
      <c r="S35" s="2"/>
      <c r="T35" s="2"/>
      <c r="U35" s="2"/>
      <c r="V35" s="2"/>
    </row>
    <row r="36" spans="9:30" x14ac:dyDescent="0.4">
      <c r="I36" t="s">
        <v>18</v>
      </c>
      <c r="K36" t="s">
        <v>40</v>
      </c>
      <c r="M36" s="3">
        <f>AVERAGE(M29:M31)</f>
        <v>22.591324334500012</v>
      </c>
      <c r="N36" s="3">
        <f t="shared" ref="N36:AC36" si="19">AVERAGE(N29:N31)</f>
        <v>23.874047551666688</v>
      </c>
      <c r="O36" s="3">
        <f t="shared" si="19"/>
        <v>24.095545423333345</v>
      </c>
      <c r="P36" s="3">
        <f t="shared" si="19"/>
        <v>24.837201866999976</v>
      </c>
      <c r="Q36" s="3">
        <f t="shared" si="19"/>
        <v>26.203293269133269</v>
      </c>
      <c r="R36" s="3"/>
      <c r="S36" s="3">
        <f t="shared" si="19"/>
        <v>25.251866053766701</v>
      </c>
      <c r="T36" s="3">
        <f t="shared" si="19"/>
        <v>24.993332785166597</v>
      </c>
      <c r="U36" s="3">
        <f>AVERAGE(U29:U31)</f>
        <v>24.585826012333353</v>
      </c>
      <c r="V36" s="3">
        <f t="shared" si="19"/>
        <v>24.963506937166546</v>
      </c>
      <c r="W36" s="3">
        <f t="shared" si="19"/>
        <v>26.679216867566652</v>
      </c>
      <c r="X36" s="3"/>
      <c r="Y36" s="3">
        <f t="shared" si="19"/>
        <v>-2.6605417192666891</v>
      </c>
      <c r="Z36" s="3">
        <f t="shared" si="19"/>
        <v>-1.1192852334999088</v>
      </c>
      <c r="AA36" s="3">
        <f>AVERAGE(AA29:AA31)</f>
        <v>-0.49028058900000815</v>
      </c>
      <c r="AB36" s="3">
        <f t="shared" si="19"/>
        <v>-0.12630507016657097</v>
      </c>
      <c r="AC36" s="3">
        <f t="shared" si="19"/>
        <v>-0.47592359843338272</v>
      </c>
    </row>
    <row r="37" spans="9:30" x14ac:dyDescent="0.4">
      <c r="I37" t="s">
        <v>19</v>
      </c>
      <c r="K37" t="s">
        <v>40</v>
      </c>
      <c r="M37" s="3">
        <f>AVERAGE(M32:M34)</f>
        <v>25.558870549533328</v>
      </c>
      <c r="N37" s="3">
        <f>AVERAGE(N32:N34)</f>
        <v>26.115675722000066</v>
      </c>
      <c r="O37" s="3">
        <f>AVERAGE(O32:O34)</f>
        <v>27.235597133666641</v>
      </c>
      <c r="P37" s="3">
        <f>AVERAGE(P32:P34)</f>
        <v>27.818331327499966</v>
      </c>
      <c r="Q37" s="3">
        <f>AVERAGE(Q32:Q34)</f>
        <v>29.491411817133326</v>
      </c>
      <c r="R37" s="3"/>
      <c r="S37" s="3">
        <f>AVERAGE(S32:S34)</f>
        <v>24.233418571600016</v>
      </c>
      <c r="T37" s="3">
        <f>AVERAGE(T32:T34)</f>
        <v>24.72198245233335</v>
      </c>
      <c r="U37" s="3">
        <f>AVERAGE(U32:U34)</f>
        <v>24.047380456333411</v>
      </c>
      <c r="V37" s="3">
        <f>AVERAGE(V32:V34)</f>
        <v>23.708687324833289</v>
      </c>
      <c r="W37" s="3">
        <f>AVERAGE(W32:W34)</f>
        <v>24.686352302233292</v>
      </c>
      <c r="X37" s="3"/>
      <c r="Y37" s="3">
        <f>AVERAGE(Y32:Y34)</f>
        <v>1.3254519779333123</v>
      </c>
      <c r="Z37" s="3">
        <f>AVERAGE(Z32:Z34)</f>
        <v>1.3936932696667175</v>
      </c>
      <c r="AA37" s="3">
        <f>AVERAGE(AA32:AA34)</f>
        <v>3.1882166773332301</v>
      </c>
      <c r="AB37" s="3">
        <f>AVERAGE(AB32:AB34)</f>
        <v>4.1096440026666796</v>
      </c>
      <c r="AC37" s="3">
        <f>AVERAGE(AC32:AC34)</f>
        <v>4.80505951490003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L37"/>
  <sheetViews>
    <sheetView tabSelected="1" topLeftCell="AW1" workbookViewId="0">
      <selection activeCell="BI13" sqref="BI13"/>
    </sheetView>
  </sheetViews>
  <sheetFormatPr defaultRowHeight="14.6" x14ac:dyDescent="0.4"/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0</v>
      </c>
      <c r="D5">
        <v>77</v>
      </c>
      <c r="E5">
        <v>999</v>
      </c>
      <c r="F5">
        <v>0</v>
      </c>
      <c r="G5">
        <v>0</v>
      </c>
      <c r="H5">
        <v>36</v>
      </c>
      <c r="I5">
        <v>724.40197000000001</v>
      </c>
      <c r="J5">
        <v>731.01769999999999</v>
      </c>
      <c r="K5">
        <v>735.5847</v>
      </c>
      <c r="L5">
        <v>740.40909999999997</v>
      </c>
      <c r="M5">
        <v>747.72275999999999</v>
      </c>
      <c r="N5">
        <v>740.22658999999999</v>
      </c>
      <c r="O5">
        <v>746.75189999999998</v>
      </c>
      <c r="P5">
        <v>751.29499999999996</v>
      </c>
      <c r="Q5">
        <v>755.72339999999997</v>
      </c>
      <c r="R5">
        <v>762.77130999999997</v>
      </c>
      <c r="S5">
        <v>699.43702999999994</v>
      </c>
      <c r="T5">
        <v>706.13485000000003</v>
      </c>
      <c r="U5">
        <v>711.36930000000007</v>
      </c>
      <c r="V5">
        <v>715.91560000000004</v>
      </c>
      <c r="W5">
        <v>722.95212000000004</v>
      </c>
      <c r="X5">
        <v>694.69001000000003</v>
      </c>
      <c r="Y5">
        <v>700.74700000000007</v>
      </c>
      <c r="Z5">
        <v>705.29060000000004</v>
      </c>
      <c r="AA5">
        <v>710.02480000000003</v>
      </c>
      <c r="AB5">
        <v>715.90993999999989</v>
      </c>
      <c r="AC5">
        <v>0.22080312108</v>
      </c>
      <c r="AD5">
        <v>0.15813660452</v>
      </c>
      <c r="AE5">
        <v>0.91529229105999999</v>
      </c>
      <c r="AF5">
        <v>0.94473654283999997</v>
      </c>
      <c r="AG5">
        <v>1.5784309717728999</v>
      </c>
      <c r="AH5">
        <v>1.6257029263190601</v>
      </c>
      <c r="AI5">
        <v>1.6526353542782</v>
      </c>
      <c r="AJ5">
        <v>1.6002066656823399</v>
      </c>
      <c r="AK5">
        <v>0.63019999999999998</v>
      </c>
      <c r="AL5">
        <v>0.43940000000000001</v>
      </c>
      <c r="AM5">
        <v>0.72733999999999999</v>
      </c>
      <c r="AN5">
        <v>0.33867999999999998</v>
      </c>
      <c r="AO5">
        <v>0</v>
      </c>
      <c r="AP5">
        <v>0</v>
      </c>
      <c r="AQ5">
        <v>0</v>
      </c>
      <c r="AR5">
        <v>0</v>
      </c>
      <c r="AS5">
        <v>2.0779147999999998</v>
      </c>
      <c r="AT5">
        <v>4.4804522000000002</v>
      </c>
      <c r="AU5">
        <v>2.066147</v>
      </c>
      <c r="AV5">
        <v>4.5415972</v>
      </c>
      <c r="AW5">
        <v>12.145293199999999</v>
      </c>
      <c r="AX5">
        <v>10.242618</v>
      </c>
      <c r="AY5">
        <v>10.822069600000001</v>
      </c>
      <c r="AZ5">
        <v>9.8153229999999994</v>
      </c>
      <c r="BA5">
        <v>4.2891225451971957</v>
      </c>
      <c r="BB5">
        <v>4.1802834592316263</v>
      </c>
      <c r="BC5">
        <v>4.0621487045656366</v>
      </c>
      <c r="BD5">
        <v>3.878467404631841</v>
      </c>
      <c r="BE5">
        <v>7.0230600000000001</v>
      </c>
      <c r="BF5">
        <v>7.3305600000000002</v>
      </c>
      <c r="BG5">
        <v>7.4075199999999999</v>
      </c>
      <c r="BH5">
        <v>7.6033999999999997</v>
      </c>
      <c r="BI5">
        <v>0.90740860860860828</v>
      </c>
      <c r="BJ5">
        <v>0.7360188188188187</v>
      </c>
      <c r="BK5">
        <v>0.8884381581581583</v>
      </c>
      <c r="BL5">
        <v>0.66017677677677666</v>
      </c>
    </row>
    <row r="6" spans="1:64" x14ac:dyDescent="0.4">
      <c r="B6" t="s">
        <v>26</v>
      </c>
      <c r="C6">
        <v>3</v>
      </c>
      <c r="D6">
        <v>7</v>
      </c>
      <c r="E6">
        <v>816</v>
      </c>
      <c r="F6">
        <v>0</v>
      </c>
      <c r="G6">
        <v>0</v>
      </c>
      <c r="H6">
        <v>896</v>
      </c>
      <c r="I6">
        <v>792.96120199999996</v>
      </c>
      <c r="J6">
        <v>801.77257499999996</v>
      </c>
      <c r="K6">
        <v>807.94557000000009</v>
      </c>
      <c r="L6">
        <v>814.31337000000008</v>
      </c>
      <c r="M6">
        <v>823.41397899999993</v>
      </c>
      <c r="N6">
        <v>826.47942499999999</v>
      </c>
      <c r="O6">
        <v>834.86678499999994</v>
      </c>
      <c r="P6">
        <v>841.02111000000002</v>
      </c>
      <c r="Q6">
        <v>846.89708999999993</v>
      </c>
      <c r="R6">
        <v>856.18270699999994</v>
      </c>
      <c r="S6">
        <v>764.95494199999996</v>
      </c>
      <c r="T6">
        <v>774.02832999999998</v>
      </c>
      <c r="U6">
        <v>779.73775000000001</v>
      </c>
      <c r="V6">
        <v>786.12406999999996</v>
      </c>
      <c r="W6">
        <v>793.40966200000003</v>
      </c>
      <c r="X6">
        <v>794.87103600000012</v>
      </c>
      <c r="Y6">
        <v>804.63149499999997</v>
      </c>
      <c r="Z6">
        <v>811.24288000000001</v>
      </c>
      <c r="AA6">
        <v>817.55076000000008</v>
      </c>
      <c r="AB6">
        <v>827.86352999999986</v>
      </c>
      <c r="AC6">
        <v>0.22553874907999999</v>
      </c>
      <c r="AD6">
        <v>0.18202070502000001</v>
      </c>
      <c r="AE6">
        <v>0.90565934358</v>
      </c>
      <c r="AF6">
        <v>0.92843181691999999</v>
      </c>
      <c r="AG6">
        <v>1.5505093086244</v>
      </c>
      <c r="AH6">
        <v>1.55512500318512</v>
      </c>
      <c r="AI6">
        <v>1.5532513102657199</v>
      </c>
      <c r="AJ6">
        <v>1.54610462993898</v>
      </c>
      <c r="AK6">
        <v>0.54876000000000003</v>
      </c>
      <c r="AL6">
        <v>0.53264</v>
      </c>
      <c r="AM6">
        <v>0.73450000000000004</v>
      </c>
      <c r="AN6">
        <v>0.74507999999999996</v>
      </c>
      <c r="AO6">
        <v>0</v>
      </c>
      <c r="AP6">
        <v>0</v>
      </c>
      <c r="AQ6">
        <v>0</v>
      </c>
      <c r="AR6">
        <v>0</v>
      </c>
      <c r="AS6">
        <v>2.0324346000000002</v>
      </c>
      <c r="AT6">
        <v>4.494828</v>
      </c>
      <c r="AU6">
        <v>2.0906030000000002</v>
      </c>
      <c r="AV6">
        <v>4.5118340000000003</v>
      </c>
      <c r="AW6">
        <v>11.0862538</v>
      </c>
      <c r="AX6">
        <v>10.3606318</v>
      </c>
      <c r="AY6">
        <v>10.896298</v>
      </c>
      <c r="AZ6">
        <v>10.396032200000001</v>
      </c>
      <c r="BA6">
        <v>4.3766645359781089</v>
      </c>
      <c r="BB6">
        <v>3.7688580946718822</v>
      </c>
      <c r="BC6">
        <v>4.5809603696357053</v>
      </c>
      <c r="BD6">
        <v>3.911221516398816</v>
      </c>
      <c r="BE6">
        <v>7.1001000000000003</v>
      </c>
      <c r="BF6">
        <v>7.29948</v>
      </c>
      <c r="BG6">
        <v>7.2861799999999999</v>
      </c>
      <c r="BH6">
        <v>7.3912599999999999</v>
      </c>
      <c r="BI6">
        <v>0.78413325325325345</v>
      </c>
      <c r="BJ6">
        <v>0.59649805805805811</v>
      </c>
      <c r="BK6">
        <v>0.72461157157157141</v>
      </c>
      <c r="BL6">
        <v>0.52129121121121125</v>
      </c>
    </row>
    <row r="7" spans="1:64" x14ac:dyDescent="0.4">
      <c r="B7" t="s">
        <v>27</v>
      </c>
      <c r="C7">
        <v>4</v>
      </c>
      <c r="D7">
        <v>3</v>
      </c>
      <c r="E7">
        <v>414</v>
      </c>
      <c r="F7">
        <v>0</v>
      </c>
      <c r="G7">
        <v>0</v>
      </c>
      <c r="H7">
        <v>50</v>
      </c>
      <c r="I7">
        <v>699.97239295990005</v>
      </c>
      <c r="J7">
        <v>706.47220794199995</v>
      </c>
      <c r="K7">
        <v>711.96623014600004</v>
      </c>
      <c r="L7">
        <v>716.78779184199993</v>
      </c>
      <c r="M7">
        <v>724.62724851449991</v>
      </c>
      <c r="N7">
        <v>705.30389303569996</v>
      </c>
      <c r="O7">
        <v>714.13403955199999</v>
      </c>
      <c r="P7">
        <v>720.62706083600006</v>
      </c>
      <c r="Q7">
        <v>727.5024027904999</v>
      </c>
      <c r="R7">
        <v>736.62019293179992</v>
      </c>
      <c r="S7">
        <v>682.89127293750005</v>
      </c>
      <c r="T7">
        <v>688.94613002749998</v>
      </c>
      <c r="U7">
        <v>693.176550561</v>
      </c>
      <c r="V7">
        <v>697.63899966350004</v>
      </c>
      <c r="W7">
        <v>703.81720860410007</v>
      </c>
      <c r="X7">
        <v>690.0457410688</v>
      </c>
      <c r="Y7">
        <v>696.5498669625</v>
      </c>
      <c r="Z7">
        <v>701.785576494</v>
      </c>
      <c r="AA7">
        <v>707.19020473799992</v>
      </c>
      <c r="AB7">
        <v>714.93694487429991</v>
      </c>
      <c r="AC7">
        <v>0.22793332664999999</v>
      </c>
      <c r="AD7">
        <v>0.18043174815999999</v>
      </c>
      <c r="AE7">
        <v>0.90833354314000003</v>
      </c>
      <c r="AF7">
        <v>0.92781204711999998</v>
      </c>
      <c r="AG7">
        <v>1.58147969784204</v>
      </c>
      <c r="AH7">
        <v>1.5789344915202399</v>
      </c>
      <c r="AI7">
        <v>1.58269857423966</v>
      </c>
      <c r="AJ7">
        <v>1.5691900928498199</v>
      </c>
      <c r="AK7">
        <v>0.59853999999999996</v>
      </c>
      <c r="AL7">
        <v>0.65356000000000003</v>
      </c>
      <c r="AM7">
        <v>0.81401999999999997</v>
      </c>
      <c r="AN7">
        <v>0.78559999999999997</v>
      </c>
      <c r="AO7">
        <v>0</v>
      </c>
      <c r="AP7">
        <v>0</v>
      </c>
      <c r="AQ7">
        <v>0</v>
      </c>
      <c r="AR7">
        <v>0</v>
      </c>
      <c r="AS7">
        <v>2.0085136000000001</v>
      </c>
      <c r="AT7">
        <v>4.4760482000000001</v>
      </c>
      <c r="AU7">
        <v>2.0896818000000001</v>
      </c>
      <c r="AV7">
        <v>4.5074062000000001</v>
      </c>
      <c r="AW7">
        <v>11.316073400000001</v>
      </c>
      <c r="AX7">
        <v>10.5573724</v>
      </c>
      <c r="AY7">
        <v>10.769117400000001</v>
      </c>
      <c r="AZ7">
        <v>10.4344494</v>
      </c>
      <c r="BA7">
        <v>4.393032796741891</v>
      </c>
      <c r="BB7">
        <v>3.7676804677833862</v>
      </c>
      <c r="BC7">
        <v>4.5088885807078087</v>
      </c>
      <c r="BD7">
        <v>3.8617108459951659</v>
      </c>
      <c r="BE7">
        <v>7.1037400000000002</v>
      </c>
      <c r="BF7">
        <v>7.3120599999999998</v>
      </c>
      <c r="BG7">
        <v>7.3297800000000004</v>
      </c>
      <c r="BH7">
        <v>7.3807600000000004</v>
      </c>
      <c r="BI7">
        <v>0.80735343343343391</v>
      </c>
      <c r="BJ7">
        <v>0.63047595595595596</v>
      </c>
      <c r="BK7">
        <v>0.74748088088088094</v>
      </c>
      <c r="BL7">
        <v>0.54997657657657673</v>
      </c>
    </row>
    <row r="8" spans="1:64" x14ac:dyDescent="0.4">
      <c r="A8" t="s">
        <v>44</v>
      </c>
      <c r="B8" t="s">
        <v>25</v>
      </c>
      <c r="C8">
        <v>0</v>
      </c>
      <c r="D8">
        <v>158</v>
      </c>
      <c r="E8">
        <v>993</v>
      </c>
      <c r="F8">
        <v>0</v>
      </c>
      <c r="G8">
        <v>4</v>
      </c>
      <c r="H8">
        <v>10</v>
      </c>
      <c r="I8">
        <v>724.25270999999998</v>
      </c>
      <c r="J8">
        <v>730.93119999999999</v>
      </c>
      <c r="K8">
        <v>735.46890000000008</v>
      </c>
      <c r="L8">
        <v>740.59789999999998</v>
      </c>
      <c r="M8">
        <v>747.85606000000007</v>
      </c>
      <c r="N8">
        <v>736.56308999999999</v>
      </c>
      <c r="O8">
        <v>743.47195000000011</v>
      </c>
      <c r="P8">
        <v>749.05330000000004</v>
      </c>
      <c r="Q8">
        <v>754.14864999999998</v>
      </c>
      <c r="R8">
        <v>761.73181</v>
      </c>
      <c r="S8">
        <v>697.31763999999998</v>
      </c>
      <c r="T8">
        <v>705.41290000000004</v>
      </c>
      <c r="U8">
        <v>709.76199999999994</v>
      </c>
      <c r="V8">
        <v>714.46795000000009</v>
      </c>
      <c r="W8">
        <v>721.92475000000002</v>
      </c>
      <c r="X8">
        <v>686.09450000000004</v>
      </c>
      <c r="Y8">
        <v>692.8614</v>
      </c>
      <c r="Z8">
        <v>697.78710000000001</v>
      </c>
      <c r="AA8">
        <v>702.70029999999997</v>
      </c>
      <c r="AB8">
        <v>710.21765999999991</v>
      </c>
      <c r="AC8">
        <v>0.21728441417</v>
      </c>
      <c r="AD8">
        <v>0.17208041756</v>
      </c>
      <c r="AE8">
        <v>0.91829045174000001</v>
      </c>
      <c r="AF8">
        <v>0.94628243700000003</v>
      </c>
      <c r="AG8">
        <v>1.54927287574918</v>
      </c>
      <c r="AH8">
        <v>1.59301490265002</v>
      </c>
      <c r="AI8">
        <v>1.6275418057789399</v>
      </c>
      <c r="AJ8">
        <v>1.5617773210903201</v>
      </c>
      <c r="AK8">
        <v>0.61082000000000003</v>
      </c>
      <c r="AL8">
        <v>0.43840000000000001</v>
      </c>
      <c r="AM8">
        <v>0.73280000000000001</v>
      </c>
      <c r="AN8">
        <v>0.43819999999999998</v>
      </c>
      <c r="AO8">
        <v>0</v>
      </c>
      <c r="AP8">
        <v>0</v>
      </c>
      <c r="AQ8">
        <v>0</v>
      </c>
      <c r="AR8">
        <v>0</v>
      </c>
      <c r="AS8">
        <v>2.0922578000000001</v>
      </c>
      <c r="AT8">
        <v>4.4990952000000002</v>
      </c>
      <c r="AU8">
        <v>2.0604952000000001</v>
      </c>
      <c r="AV8">
        <v>4.5604051999999999</v>
      </c>
      <c r="AW8">
        <v>12.3633826</v>
      </c>
      <c r="AX8">
        <v>10.0633328</v>
      </c>
      <c r="AY8">
        <v>11.1694586</v>
      </c>
      <c r="AZ8">
        <v>9.2852802000000008</v>
      </c>
      <c r="BA8">
        <v>4.264823081686691</v>
      </c>
      <c r="BB8">
        <v>4.0009797266751246</v>
      </c>
      <c r="BC8">
        <v>4.1572889300302007</v>
      </c>
      <c r="BD8">
        <v>3.8707996495385482</v>
      </c>
      <c r="BE8">
        <v>6.9978999999999996</v>
      </c>
      <c r="BF8">
        <v>7.3574999999999999</v>
      </c>
      <c r="BG8">
        <v>7.3054399999999999</v>
      </c>
      <c r="BH8">
        <v>7.5616599999999998</v>
      </c>
      <c r="BI8">
        <v>0.89004092092092091</v>
      </c>
      <c r="BJ8">
        <v>0.70187595595595587</v>
      </c>
      <c r="BK8">
        <v>0.8682334734734739</v>
      </c>
      <c r="BL8">
        <v>0.59105305305305311</v>
      </c>
    </row>
    <row r="9" spans="1:64" x14ac:dyDescent="0.4">
      <c r="B9" t="s">
        <v>26</v>
      </c>
      <c r="C9">
        <v>0</v>
      </c>
      <c r="D9">
        <v>94</v>
      </c>
      <c r="E9">
        <v>715</v>
      </c>
      <c r="F9">
        <v>0</v>
      </c>
      <c r="G9">
        <v>0</v>
      </c>
      <c r="H9">
        <v>683</v>
      </c>
      <c r="I9">
        <v>785.168724</v>
      </c>
      <c r="J9">
        <v>793.39361499999995</v>
      </c>
      <c r="K9">
        <v>798.95891000000006</v>
      </c>
      <c r="L9">
        <v>804.48069499999997</v>
      </c>
      <c r="M9">
        <v>812.41221199999995</v>
      </c>
      <c r="N9">
        <v>818.90647199999989</v>
      </c>
      <c r="O9">
        <v>827.58658000000003</v>
      </c>
      <c r="P9">
        <v>832.92668000000003</v>
      </c>
      <c r="Q9">
        <v>838.86405499999989</v>
      </c>
      <c r="R9">
        <v>848.04976299999998</v>
      </c>
      <c r="S9">
        <v>768.97338100000002</v>
      </c>
      <c r="T9">
        <v>777.2804000000001</v>
      </c>
      <c r="U9">
        <v>782.59077000000002</v>
      </c>
      <c r="V9">
        <v>787.93302500000004</v>
      </c>
      <c r="W9">
        <v>795.35532599999988</v>
      </c>
      <c r="X9">
        <v>780.74538999999993</v>
      </c>
      <c r="Y9">
        <v>789.549305</v>
      </c>
      <c r="Z9">
        <v>795.69931999999994</v>
      </c>
      <c r="AA9">
        <v>802.16634499999998</v>
      </c>
      <c r="AB9">
        <v>811.236628</v>
      </c>
      <c r="AC9">
        <v>0.19986423481000001</v>
      </c>
      <c r="AD9">
        <v>0.19014129766000001</v>
      </c>
      <c r="AE9">
        <v>0.90138183780000003</v>
      </c>
      <c r="AF9">
        <v>0.93441692204000004</v>
      </c>
      <c r="AG9">
        <v>1.55528554722724</v>
      </c>
      <c r="AH9">
        <v>1.5537665887527401</v>
      </c>
      <c r="AI9">
        <v>1.5446491018261199</v>
      </c>
      <c r="AJ9">
        <v>1.5503230583713801</v>
      </c>
      <c r="AK9">
        <v>0.54093999999999998</v>
      </c>
      <c r="AL9">
        <v>0.56654000000000004</v>
      </c>
      <c r="AM9">
        <v>0.60851999999999995</v>
      </c>
      <c r="AN9">
        <v>0.60053999999999996</v>
      </c>
      <c r="AO9">
        <v>0</v>
      </c>
      <c r="AP9">
        <v>0</v>
      </c>
      <c r="AQ9">
        <v>0</v>
      </c>
      <c r="AR9">
        <v>0</v>
      </c>
      <c r="AS9">
        <v>2.0014772000000001</v>
      </c>
      <c r="AT9">
        <v>4.5214352</v>
      </c>
      <c r="AU9">
        <v>2.0745800000000001</v>
      </c>
      <c r="AV9">
        <v>4.5198682000000003</v>
      </c>
      <c r="AW9">
        <v>12.2451702</v>
      </c>
      <c r="AX9">
        <v>9.8438294000000006</v>
      </c>
      <c r="AY9">
        <v>11.006747600000001</v>
      </c>
      <c r="AZ9">
        <v>9.5697109999999999</v>
      </c>
      <c r="BA9">
        <v>4.4558497378471733</v>
      </c>
      <c r="BB9">
        <v>3.8729106328371419</v>
      </c>
      <c r="BC9">
        <v>4.4028253404149726</v>
      </c>
      <c r="BD9">
        <v>3.889367345982127</v>
      </c>
      <c r="BE9">
        <v>7.2038399999999996</v>
      </c>
      <c r="BF9">
        <v>7.3233600000000001</v>
      </c>
      <c r="BG9">
        <v>7.2926000000000002</v>
      </c>
      <c r="BH9">
        <v>7.3158200000000004</v>
      </c>
      <c r="BI9">
        <v>0.78149813813813829</v>
      </c>
      <c r="BJ9">
        <v>0.58876724724724738</v>
      </c>
      <c r="BK9">
        <v>0.74879019019019011</v>
      </c>
      <c r="BL9">
        <v>0.5138862862862863</v>
      </c>
    </row>
    <row r="10" spans="1:64" x14ac:dyDescent="0.4">
      <c r="B10" t="s">
        <v>27</v>
      </c>
      <c r="C10">
        <v>2</v>
      </c>
      <c r="D10">
        <v>6</v>
      </c>
      <c r="E10">
        <v>573</v>
      </c>
      <c r="F10">
        <v>0</v>
      </c>
      <c r="G10">
        <v>14</v>
      </c>
      <c r="H10">
        <v>0</v>
      </c>
      <c r="I10">
        <v>702.62065131989993</v>
      </c>
      <c r="J10">
        <v>709.12256165149995</v>
      </c>
      <c r="K10">
        <v>712.89867830699995</v>
      </c>
      <c r="L10">
        <v>717.27492739000002</v>
      </c>
      <c r="M10">
        <v>723.18167854239994</v>
      </c>
      <c r="N10">
        <v>694.72350141189997</v>
      </c>
      <c r="O10">
        <v>704.43414808900002</v>
      </c>
      <c r="P10">
        <v>711.83066211100004</v>
      </c>
      <c r="Q10">
        <v>718.20028535599999</v>
      </c>
      <c r="R10">
        <v>727.41440638159997</v>
      </c>
      <c r="S10">
        <v>684.18303044309994</v>
      </c>
      <c r="T10">
        <v>689.83618474549996</v>
      </c>
      <c r="U10">
        <v>693.5967921429999</v>
      </c>
      <c r="V10">
        <v>697.7077493905</v>
      </c>
      <c r="W10">
        <v>703.53410751180002</v>
      </c>
      <c r="X10">
        <v>677.59564004460003</v>
      </c>
      <c r="Y10">
        <v>684.31654996249995</v>
      </c>
      <c r="Z10">
        <v>689.09581616600008</v>
      </c>
      <c r="AA10">
        <v>693.90979287699997</v>
      </c>
      <c r="AB10">
        <v>701.0539097699999</v>
      </c>
      <c r="AC10">
        <v>0.19248542233999999</v>
      </c>
      <c r="AD10">
        <v>0.19201575726</v>
      </c>
      <c r="AE10">
        <v>0.90773634589999996</v>
      </c>
      <c r="AF10">
        <v>0.93181979256000003</v>
      </c>
      <c r="AG10">
        <v>1.5738658915015999</v>
      </c>
      <c r="AH10">
        <v>1.56469226907198</v>
      </c>
      <c r="AI10">
        <v>1.5848750331777199</v>
      </c>
      <c r="AJ10">
        <v>1.55723382029422</v>
      </c>
      <c r="AK10">
        <v>0.53234000000000004</v>
      </c>
      <c r="AL10">
        <v>0.65503999999999996</v>
      </c>
      <c r="AM10">
        <v>0.77276</v>
      </c>
      <c r="AN10">
        <v>0.66746000000000005</v>
      </c>
      <c r="AO10">
        <v>0</v>
      </c>
      <c r="AP10">
        <v>0</v>
      </c>
      <c r="AQ10">
        <v>0</v>
      </c>
      <c r="AR10">
        <v>0</v>
      </c>
      <c r="AS10">
        <v>2.0237262</v>
      </c>
      <c r="AT10">
        <v>4.5097415999999999</v>
      </c>
      <c r="AU10">
        <v>2.0689396000000002</v>
      </c>
      <c r="AV10">
        <v>4.5142324</v>
      </c>
      <c r="AW10">
        <v>12.388160600000001</v>
      </c>
      <c r="AX10">
        <v>10.039023800000001</v>
      </c>
      <c r="AY10">
        <v>10.924333000000001</v>
      </c>
      <c r="AZ10">
        <v>9.6152251999999994</v>
      </c>
      <c r="BA10">
        <v>4.4603994021061393</v>
      </c>
      <c r="BB10">
        <v>3.799298451187664</v>
      </c>
      <c r="BC10">
        <v>4.4000835935056344</v>
      </c>
      <c r="BD10">
        <v>4.0110034071417422</v>
      </c>
      <c r="BE10">
        <v>7.2313999999999998</v>
      </c>
      <c r="BF10">
        <v>7.3508199999999997</v>
      </c>
      <c r="BG10">
        <v>7.3193999999999999</v>
      </c>
      <c r="BH10">
        <v>7.3280599999999998</v>
      </c>
      <c r="BI10">
        <v>0.80120876876876912</v>
      </c>
      <c r="BJ10">
        <v>0.63152640640640634</v>
      </c>
      <c r="BK10">
        <v>0.76419507507507523</v>
      </c>
      <c r="BL10">
        <v>0.55870134134134153</v>
      </c>
    </row>
    <row r="12" spans="1:64" x14ac:dyDescent="0.4">
      <c r="C12">
        <f>AVERAGE(C5:C7)</f>
        <v>2.3333333333333335</v>
      </c>
      <c r="AS12" s="3"/>
      <c r="AT12" s="3"/>
      <c r="AU12" s="3"/>
      <c r="AV12" s="3"/>
      <c r="AW12" s="3">
        <f>AW5-AX5</f>
        <v>1.9026751999999991</v>
      </c>
      <c r="AX12" s="3"/>
      <c r="AY12" s="3">
        <f>AY5-AZ5</f>
        <v>1.0067466000000014</v>
      </c>
      <c r="AZ12" s="3"/>
      <c r="BI12">
        <f>AVERAGE(BI5:BL10)</f>
        <v>0.70806834000667329</v>
      </c>
    </row>
    <row r="13" spans="1:64" x14ac:dyDescent="0.4">
      <c r="AS13" s="3"/>
      <c r="AT13" s="3"/>
      <c r="AU13" s="3"/>
      <c r="AV13" s="3"/>
      <c r="AW13" s="3">
        <f t="shared" ref="AW13:AW17" si="0">AW6-AX6</f>
        <v>0.72562199999999955</v>
      </c>
      <c r="AX13" s="3"/>
      <c r="AY13" s="3">
        <f t="shared" ref="AY13:AY17" si="1">AY6-AZ6</f>
        <v>0.50026579999999932</v>
      </c>
      <c r="AZ13" s="3"/>
      <c r="BI13" t="e">
        <f>MAX(Freq_2_0!BK5BI5:BL10)</f>
        <v>#NAME?</v>
      </c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75870100000000029</v>
      </c>
      <c r="AY14" s="3">
        <f t="shared" si="1"/>
        <v>0.33466800000000063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3000498</v>
      </c>
      <c r="AY15" s="3">
        <f t="shared" si="1"/>
        <v>1.8841783999999997</v>
      </c>
    </row>
    <row r="16" spans="1:64" x14ac:dyDescent="0.4">
      <c r="J16" t="s">
        <v>18</v>
      </c>
      <c r="K16" t="s">
        <v>17</v>
      </c>
      <c r="L16" t="s">
        <v>9</v>
      </c>
      <c r="M16" s="2">
        <f t="shared" ref="M16:M21" si="2">K5</f>
        <v>735.5847</v>
      </c>
      <c r="N16" s="2">
        <f t="shared" ref="N16:N21" si="3">P5</f>
        <v>751.29499999999996</v>
      </c>
      <c r="O16" s="2">
        <f t="shared" ref="O16:O21" si="4">U5</f>
        <v>711.36930000000007</v>
      </c>
      <c r="P16" s="2">
        <f t="shared" ref="P16:P21" si="5">Z5</f>
        <v>705.29060000000004</v>
      </c>
      <c r="Q16" s="4"/>
      <c r="R16" s="4">
        <f>M16-O16</f>
        <v>24.215399999999931</v>
      </c>
      <c r="S16" s="4">
        <f>N16-P16</f>
        <v>46.004399999999919</v>
      </c>
      <c r="T16" s="7">
        <f>R16-S16</f>
        <v>-21.788999999999987</v>
      </c>
      <c r="U16" s="4"/>
      <c r="V16" s="2">
        <f>AVERAGE(M16,N16)</f>
        <v>743.43984999999998</v>
      </c>
      <c r="W16" s="2">
        <f>AVERAGE(O16,P16)</f>
        <v>708.32995000000005</v>
      </c>
      <c r="X16" s="2">
        <f>V16-W16</f>
        <v>35.109899999999925</v>
      </c>
      <c r="Z16" s="2">
        <f t="shared" ref="Z16:AA21" si="6">AVERAGE(M16,O16)</f>
        <v>723.47700000000009</v>
      </c>
      <c r="AA16" s="2">
        <f t="shared" si="6"/>
        <v>728.29279999999994</v>
      </c>
      <c r="AB16" s="2">
        <f>Z16-AA16</f>
        <v>-4.8157999999998538</v>
      </c>
      <c r="AW16" s="3">
        <f t="shared" si="0"/>
        <v>2.4013407999999998</v>
      </c>
      <c r="AY16" s="3">
        <f t="shared" si="1"/>
        <v>1.4370366000000008</v>
      </c>
    </row>
    <row r="17" spans="1:51" x14ac:dyDescent="0.4">
      <c r="K17" t="s">
        <v>17</v>
      </c>
      <c r="L17" t="s">
        <v>10</v>
      </c>
      <c r="M17" s="2">
        <f t="shared" si="2"/>
        <v>807.94557000000009</v>
      </c>
      <c r="N17" s="2">
        <f t="shared" si="3"/>
        <v>841.02111000000002</v>
      </c>
      <c r="O17" s="2">
        <f t="shared" si="4"/>
        <v>779.73775000000001</v>
      </c>
      <c r="P17" s="2">
        <f t="shared" si="5"/>
        <v>811.24288000000001</v>
      </c>
      <c r="Q17" s="4"/>
      <c r="R17" s="4">
        <f t="shared" ref="R17:S21" si="7">M17-O17</f>
        <v>28.207820000000083</v>
      </c>
      <c r="S17" s="4">
        <f t="shared" si="7"/>
        <v>29.778230000000008</v>
      </c>
      <c r="T17" s="6">
        <f t="shared" ref="T17:T21" si="8">R17-S17</f>
        <v>-1.5704099999999244</v>
      </c>
      <c r="U17" s="4"/>
      <c r="V17" s="2">
        <f t="shared" ref="V17:V21" si="9">AVERAGE(M17,N17)</f>
        <v>824.48334</v>
      </c>
      <c r="W17" s="2">
        <f t="shared" ref="W17:W21" si="10">AVERAGE(O17,P17)</f>
        <v>795.49031500000001</v>
      </c>
      <c r="X17" s="2">
        <f t="shared" ref="X17:X21" si="11">V17-W17</f>
        <v>28.993024999999989</v>
      </c>
      <c r="Z17" s="2">
        <f t="shared" si="6"/>
        <v>793.84166000000005</v>
      </c>
      <c r="AA17" s="2">
        <f t="shared" si="6"/>
        <v>826.13199499999996</v>
      </c>
      <c r="AB17" s="2">
        <f t="shared" ref="AB17:AB21" si="12">Z17-AA17</f>
        <v>-32.290334999999914</v>
      </c>
      <c r="AW17" s="3">
        <f t="shared" si="0"/>
        <v>2.3491368000000001</v>
      </c>
      <c r="AY17" s="3">
        <f t="shared" si="1"/>
        <v>1.3091078000000014</v>
      </c>
    </row>
    <row r="18" spans="1:51" x14ac:dyDescent="0.4">
      <c r="B18" t="s">
        <v>46</v>
      </c>
      <c r="K18" t="s">
        <v>51</v>
      </c>
      <c r="L18" t="s">
        <v>10</v>
      </c>
      <c r="M18" s="2">
        <f t="shared" si="2"/>
        <v>711.96623014600004</v>
      </c>
      <c r="N18" s="2">
        <f t="shared" si="3"/>
        <v>720.62706083600006</v>
      </c>
      <c r="O18" s="2">
        <f t="shared" si="4"/>
        <v>693.176550561</v>
      </c>
      <c r="P18" s="2">
        <f t="shared" si="5"/>
        <v>701.785576494</v>
      </c>
      <c r="Q18" s="4"/>
      <c r="R18" s="4">
        <f t="shared" si="7"/>
        <v>18.789679585000044</v>
      </c>
      <c r="S18" s="4">
        <f t="shared" si="7"/>
        <v>18.841484342000058</v>
      </c>
      <c r="T18" s="6">
        <f t="shared" si="8"/>
        <v>-5.1804757000013524E-2</v>
      </c>
      <c r="U18" s="4"/>
      <c r="V18" s="2">
        <f t="shared" si="9"/>
        <v>716.29664549100005</v>
      </c>
      <c r="W18" s="2">
        <f t="shared" si="10"/>
        <v>697.48106352750005</v>
      </c>
      <c r="X18" s="2">
        <f t="shared" si="11"/>
        <v>18.815581963499994</v>
      </c>
      <c r="Z18" s="2">
        <f t="shared" si="6"/>
        <v>702.57139035349996</v>
      </c>
      <c r="AA18" s="2">
        <f t="shared" si="6"/>
        <v>711.20631866500003</v>
      </c>
      <c r="AB18" s="2">
        <f t="shared" si="12"/>
        <v>-8.6349283115000617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 s="2">
        <f t="shared" si="2"/>
        <v>735.46890000000008</v>
      </c>
      <c r="N19" s="2">
        <f t="shared" si="3"/>
        <v>749.05330000000004</v>
      </c>
      <c r="O19" s="2">
        <f t="shared" si="4"/>
        <v>709.76199999999994</v>
      </c>
      <c r="P19" s="2">
        <f t="shared" si="5"/>
        <v>697.78710000000001</v>
      </c>
      <c r="Q19" s="4"/>
      <c r="R19" s="4">
        <f t="shared" si="7"/>
        <v>25.706900000000132</v>
      </c>
      <c r="S19" s="4">
        <f t="shared" si="7"/>
        <v>51.266200000000026</v>
      </c>
      <c r="T19" s="7">
        <f t="shared" si="8"/>
        <v>-25.559299999999894</v>
      </c>
      <c r="U19" s="4"/>
      <c r="V19" s="2">
        <f t="shared" si="9"/>
        <v>742.26110000000006</v>
      </c>
      <c r="W19" s="2">
        <f t="shared" si="10"/>
        <v>703.77454999999998</v>
      </c>
      <c r="X19" s="2">
        <f t="shared" si="11"/>
        <v>38.486550000000079</v>
      </c>
      <c r="Z19" s="2">
        <f t="shared" si="6"/>
        <v>722.61545000000001</v>
      </c>
      <c r="AA19" s="2">
        <f t="shared" si="6"/>
        <v>723.42020000000002</v>
      </c>
      <c r="AB19" s="2">
        <f t="shared" si="12"/>
        <v>-0.80475000000001273</v>
      </c>
      <c r="AW19" s="3">
        <f>AVERAGE(AW12:AW14)</f>
        <v>1.1289993999999997</v>
      </c>
      <c r="AY19" s="3">
        <f>AVERAGE(AY12:AY14)</f>
        <v>0.61389346666666711</v>
      </c>
    </row>
    <row r="20" spans="1:51" x14ac:dyDescent="0.4">
      <c r="A20" t="s">
        <v>24</v>
      </c>
      <c r="B20" t="s">
        <v>25</v>
      </c>
      <c r="C20" s="3">
        <f>BI5</f>
        <v>0.90740860860860828</v>
      </c>
      <c r="D20" s="3">
        <f t="shared" ref="D20:F25" si="13">BJ5</f>
        <v>0.7360188188188187</v>
      </c>
      <c r="E20" s="3">
        <f t="shared" si="13"/>
        <v>0.8884381581581583</v>
      </c>
      <c r="F20" s="3">
        <f t="shared" si="13"/>
        <v>0.66017677677677666</v>
      </c>
      <c r="H20" s="3">
        <f>AVERAGE(C20:F20)</f>
        <v>0.79801059059059043</v>
      </c>
      <c r="K20" t="s">
        <v>17</v>
      </c>
      <c r="L20" t="s">
        <v>10</v>
      </c>
      <c r="M20" s="2">
        <f t="shared" si="2"/>
        <v>798.95891000000006</v>
      </c>
      <c r="N20" s="2">
        <f t="shared" si="3"/>
        <v>832.92668000000003</v>
      </c>
      <c r="O20" s="2">
        <f t="shared" si="4"/>
        <v>782.59077000000002</v>
      </c>
      <c r="P20" s="2">
        <f t="shared" si="5"/>
        <v>795.69931999999994</v>
      </c>
      <c r="Q20" s="4"/>
      <c r="R20" s="4">
        <f t="shared" si="7"/>
        <v>16.368140000000039</v>
      </c>
      <c r="S20" s="4">
        <f t="shared" si="7"/>
        <v>37.22736000000009</v>
      </c>
      <c r="T20" s="6">
        <f t="shared" si="8"/>
        <v>-20.85922000000005</v>
      </c>
      <c r="U20" s="4"/>
      <c r="V20" s="2">
        <f t="shared" si="9"/>
        <v>815.94279500000005</v>
      </c>
      <c r="W20" s="2">
        <f t="shared" si="10"/>
        <v>789.14504499999998</v>
      </c>
      <c r="X20" s="2">
        <f t="shared" si="11"/>
        <v>26.797750000000065</v>
      </c>
      <c r="Z20" s="2">
        <f t="shared" si="6"/>
        <v>790.77484000000004</v>
      </c>
      <c r="AA20" s="2">
        <f t="shared" si="6"/>
        <v>814.31299999999999</v>
      </c>
      <c r="AB20" s="2">
        <f t="shared" si="12"/>
        <v>-23.538159999999948</v>
      </c>
      <c r="AW20" s="3">
        <f>AVERAGE(AW15:AW17)</f>
        <v>2.3501758000000001</v>
      </c>
      <c r="AY20" s="3">
        <f>AVERAGE(AY15:AY17)</f>
        <v>1.5434409333333339</v>
      </c>
    </row>
    <row r="21" spans="1:51" x14ac:dyDescent="0.4">
      <c r="B21" t="s">
        <v>26</v>
      </c>
      <c r="C21" s="3">
        <f t="shared" ref="C21:C25" si="14">BI6</f>
        <v>0.78413325325325345</v>
      </c>
      <c r="D21" s="3">
        <f t="shared" si="13"/>
        <v>0.59649805805805811</v>
      </c>
      <c r="E21" s="3">
        <f t="shared" si="13"/>
        <v>0.72461157157157141</v>
      </c>
      <c r="F21" s="3">
        <f t="shared" si="13"/>
        <v>0.52129121121121125</v>
      </c>
      <c r="H21" s="3">
        <f t="shared" ref="H21:H25" si="15">AVERAGE(C21:F21)</f>
        <v>0.65663352352352355</v>
      </c>
      <c r="K21" t="s">
        <v>51</v>
      </c>
      <c r="L21" t="s">
        <v>10</v>
      </c>
      <c r="M21" s="2">
        <f t="shared" si="2"/>
        <v>712.89867830699995</v>
      </c>
      <c r="N21" s="2">
        <f t="shared" si="3"/>
        <v>711.83066211100004</v>
      </c>
      <c r="O21" s="2">
        <f t="shared" si="4"/>
        <v>693.5967921429999</v>
      </c>
      <c r="P21" s="2">
        <f t="shared" si="5"/>
        <v>689.09581616600008</v>
      </c>
      <c r="Q21" s="4"/>
      <c r="R21" s="4">
        <f t="shared" si="7"/>
        <v>19.301886164000052</v>
      </c>
      <c r="S21" s="4">
        <f t="shared" si="7"/>
        <v>22.734845944999961</v>
      </c>
      <c r="T21" s="6">
        <f t="shared" si="8"/>
        <v>-3.4329597809999086</v>
      </c>
      <c r="U21" s="4"/>
      <c r="V21" s="2">
        <f t="shared" si="9"/>
        <v>712.364670209</v>
      </c>
      <c r="W21" s="2">
        <f t="shared" si="10"/>
        <v>691.34630415449999</v>
      </c>
      <c r="X21" s="2">
        <f t="shared" si="11"/>
        <v>21.018366054500007</v>
      </c>
      <c r="Z21" s="2">
        <f t="shared" si="6"/>
        <v>703.24773522499993</v>
      </c>
      <c r="AA21" s="2">
        <f t="shared" si="6"/>
        <v>700.46323913850006</v>
      </c>
      <c r="AB21" s="2">
        <f t="shared" si="12"/>
        <v>2.7844960864998711</v>
      </c>
    </row>
    <row r="22" spans="1:51" x14ac:dyDescent="0.4">
      <c r="B22" t="s">
        <v>52</v>
      </c>
      <c r="C22" s="3">
        <f t="shared" si="14"/>
        <v>0.80735343343343391</v>
      </c>
      <c r="D22" s="3">
        <f t="shared" si="13"/>
        <v>0.63047595595595596</v>
      </c>
      <c r="E22" s="3">
        <f t="shared" si="13"/>
        <v>0.74748088088088094</v>
      </c>
      <c r="F22" s="3">
        <f t="shared" si="13"/>
        <v>0.54997657657657673</v>
      </c>
      <c r="H22" s="3">
        <f t="shared" si="15"/>
        <v>0.68382171171171191</v>
      </c>
      <c r="Q22" s="2"/>
      <c r="R22" s="2"/>
      <c r="S22" s="2"/>
      <c r="T22" s="2"/>
    </row>
    <row r="23" spans="1:51" x14ac:dyDescent="0.4">
      <c r="A23" t="s">
        <v>44</v>
      </c>
      <c r="B23" t="s">
        <v>25</v>
      </c>
      <c r="C23" s="3">
        <f t="shared" si="14"/>
        <v>0.89004092092092091</v>
      </c>
      <c r="D23" s="3">
        <f t="shared" si="13"/>
        <v>0.70187595595595587</v>
      </c>
      <c r="E23" s="3">
        <f t="shared" si="13"/>
        <v>0.8682334734734739</v>
      </c>
      <c r="F23" s="3">
        <f t="shared" si="13"/>
        <v>0.59105305305305311</v>
      </c>
      <c r="H23" s="3">
        <f t="shared" si="15"/>
        <v>0.76280085085085092</v>
      </c>
    </row>
    <row r="24" spans="1:51" x14ac:dyDescent="0.4">
      <c r="B24" t="s">
        <v>26</v>
      </c>
      <c r="C24" s="3">
        <f t="shared" si="14"/>
        <v>0.78149813813813829</v>
      </c>
      <c r="D24" s="3">
        <f t="shared" si="13"/>
        <v>0.58876724724724738</v>
      </c>
      <c r="E24" s="3">
        <f t="shared" si="13"/>
        <v>0.74879019019019011</v>
      </c>
      <c r="F24" s="3">
        <f t="shared" si="13"/>
        <v>0.5138862862862863</v>
      </c>
      <c r="H24" s="3">
        <f t="shared" si="15"/>
        <v>0.65823546546546563</v>
      </c>
      <c r="Q24" t="s">
        <v>35</v>
      </c>
      <c r="R24" s="4">
        <f>AVERAGE(R16:R18)</f>
        <v>23.737633195000019</v>
      </c>
      <c r="S24" s="4">
        <f>AVERAGE(S16:S18)</f>
        <v>31.541371447333329</v>
      </c>
      <c r="T24" s="4">
        <f>AVERAGE(T16:T18)</f>
        <v>-7.8037382523333081</v>
      </c>
    </row>
    <row r="25" spans="1:51" x14ac:dyDescent="0.4">
      <c r="B25" t="s">
        <v>52</v>
      </c>
      <c r="C25" s="3">
        <f t="shared" si="14"/>
        <v>0.80120876876876912</v>
      </c>
      <c r="D25" s="3">
        <f t="shared" si="13"/>
        <v>0.63152640640640634</v>
      </c>
      <c r="E25" s="3">
        <f t="shared" si="13"/>
        <v>0.76419507507507523</v>
      </c>
      <c r="F25" s="3">
        <f t="shared" si="13"/>
        <v>0.55870134134134153</v>
      </c>
      <c r="H25" s="3">
        <f t="shared" si="15"/>
        <v>0.68890789789789808</v>
      </c>
      <c r="Q25" t="s">
        <v>35</v>
      </c>
      <c r="R25" s="4">
        <f>AVERAGE(R19:R21)</f>
        <v>20.458975388000074</v>
      </c>
      <c r="S25" s="4">
        <f>AVERAGE(S19:S21)</f>
        <v>37.076135315000023</v>
      </c>
      <c r="T25" s="4">
        <f>AVERAGE(T19:T21)</f>
        <v>-16.61715992699995</v>
      </c>
    </row>
    <row r="26" spans="1:51" x14ac:dyDescent="0.4">
      <c r="M26" t="s">
        <v>45</v>
      </c>
    </row>
    <row r="27" spans="1:51" x14ac:dyDescent="0.4">
      <c r="C27" s="3">
        <f>AVERAGE(C23:D25)</f>
        <v>0.73248623957290626</v>
      </c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 s="3">
        <f t="shared" ref="M29:Q34" si="16">I5-S5</f>
        <v>24.96494000000007</v>
      </c>
      <c r="N29" s="3">
        <f t="shared" si="16"/>
        <v>24.882849999999962</v>
      </c>
      <c r="O29" s="5">
        <f t="shared" si="16"/>
        <v>24.215399999999931</v>
      </c>
      <c r="P29" s="3">
        <f t="shared" si="16"/>
        <v>24.493499999999926</v>
      </c>
      <c r="Q29" s="3">
        <f t="shared" si="16"/>
        <v>24.770639999999958</v>
      </c>
      <c r="R29" s="3"/>
      <c r="S29" s="3">
        <f t="shared" ref="S29:W34" si="17">N5-X5</f>
        <v>45.536579999999958</v>
      </c>
      <c r="T29" s="3">
        <f t="shared" si="17"/>
        <v>46.004899999999907</v>
      </c>
      <c r="U29" s="5">
        <f t="shared" si="17"/>
        <v>46.004399999999919</v>
      </c>
      <c r="V29" s="3">
        <f t="shared" si="17"/>
        <v>45.698599999999942</v>
      </c>
      <c r="W29" s="3">
        <f t="shared" si="17"/>
        <v>46.861370000000079</v>
      </c>
      <c r="X29" s="3"/>
      <c r="Y29" s="3">
        <f>M29-S29</f>
        <v>-20.571639999999888</v>
      </c>
      <c r="Z29" s="3">
        <f t="shared" ref="Z29:AC34" si="18">N29-T29</f>
        <v>-21.122049999999945</v>
      </c>
      <c r="AA29" s="5">
        <f t="shared" si="18"/>
        <v>-21.788999999999987</v>
      </c>
      <c r="AB29" s="3">
        <f t="shared" si="18"/>
        <v>-21.205100000000016</v>
      </c>
      <c r="AC29" s="3">
        <f t="shared" si="18"/>
        <v>-22.090730000000121</v>
      </c>
      <c r="AD29" s="3"/>
    </row>
    <row r="30" spans="1:51" x14ac:dyDescent="0.4">
      <c r="K30" t="s">
        <v>17</v>
      </c>
      <c r="L30" t="s">
        <v>10</v>
      </c>
      <c r="M30" s="3">
        <f t="shared" si="16"/>
        <v>28.006259999999997</v>
      </c>
      <c r="N30" s="3">
        <f t="shared" si="16"/>
        <v>27.744244999999978</v>
      </c>
      <c r="O30" s="5">
        <f t="shared" si="16"/>
        <v>28.207820000000083</v>
      </c>
      <c r="P30" s="3">
        <f t="shared" si="16"/>
        <v>28.189300000000117</v>
      </c>
      <c r="Q30" s="3">
        <f t="shared" si="16"/>
        <v>30.004316999999901</v>
      </c>
      <c r="R30" s="3"/>
      <c r="S30" s="3">
        <f t="shared" si="17"/>
        <v>31.608388999999875</v>
      </c>
      <c r="T30" s="3">
        <f t="shared" si="17"/>
        <v>30.235289999999964</v>
      </c>
      <c r="U30" s="5">
        <f t="shared" si="17"/>
        <v>29.778230000000008</v>
      </c>
      <c r="V30" s="3">
        <f t="shared" si="17"/>
        <v>29.346329999999853</v>
      </c>
      <c r="W30" s="3">
        <f t="shared" si="17"/>
        <v>28.319177000000082</v>
      </c>
      <c r="X30" s="3"/>
      <c r="Y30" s="3">
        <f t="shared" ref="Y30:Y34" si="19">M30-S30</f>
        <v>-3.6021289999998771</v>
      </c>
      <c r="Z30" s="3">
        <f t="shared" si="18"/>
        <v>-2.4910449999999855</v>
      </c>
      <c r="AA30" s="5">
        <f t="shared" si="18"/>
        <v>-1.5704099999999244</v>
      </c>
      <c r="AB30" s="3">
        <f t="shared" si="18"/>
        <v>-1.157029999999736</v>
      </c>
      <c r="AC30" s="3">
        <f t="shared" si="18"/>
        <v>1.6851399999998193</v>
      </c>
      <c r="AD30" s="3"/>
    </row>
    <row r="31" spans="1:51" x14ac:dyDescent="0.4">
      <c r="K31" t="s">
        <v>51</v>
      </c>
      <c r="L31" t="s">
        <v>10</v>
      </c>
      <c r="M31" s="3">
        <f t="shared" si="16"/>
        <v>17.0811200224</v>
      </c>
      <c r="N31" s="3">
        <f t="shared" si="16"/>
        <v>17.526077914499979</v>
      </c>
      <c r="O31" s="5">
        <f t="shared" si="16"/>
        <v>18.789679585000044</v>
      </c>
      <c r="P31" s="3">
        <f t="shared" si="16"/>
        <v>19.148792178499889</v>
      </c>
      <c r="Q31" s="3">
        <f t="shared" si="16"/>
        <v>20.810039910399837</v>
      </c>
      <c r="R31" s="3"/>
      <c r="S31" s="3">
        <f t="shared" si="17"/>
        <v>15.258151966899959</v>
      </c>
      <c r="T31" s="3">
        <f t="shared" si="17"/>
        <v>17.584172589499985</v>
      </c>
      <c r="U31" s="5">
        <f t="shared" si="17"/>
        <v>18.841484342000058</v>
      </c>
      <c r="V31" s="3">
        <f t="shared" si="17"/>
        <v>20.31219805249998</v>
      </c>
      <c r="W31" s="3">
        <f t="shared" si="17"/>
        <v>21.683248057500009</v>
      </c>
      <c r="X31" s="3"/>
      <c r="Y31" s="3">
        <f t="shared" si="19"/>
        <v>1.8229680555000414</v>
      </c>
      <c r="Z31" s="3">
        <f t="shared" si="18"/>
        <v>-5.8094675000006646E-2</v>
      </c>
      <c r="AA31" s="5">
        <f t="shared" si="18"/>
        <v>-5.1804757000013524E-2</v>
      </c>
      <c r="AB31" s="3">
        <f t="shared" si="18"/>
        <v>-1.163405874000091</v>
      </c>
      <c r="AC31" s="3">
        <f t="shared" si="18"/>
        <v>-0.87320814710017203</v>
      </c>
      <c r="AD31" s="3"/>
    </row>
    <row r="32" spans="1:51" x14ac:dyDescent="0.4">
      <c r="I32" t="s">
        <v>19</v>
      </c>
      <c r="K32" t="s">
        <v>17</v>
      </c>
      <c r="L32" t="s">
        <v>9</v>
      </c>
      <c r="M32" s="3">
        <f t="shared" si="16"/>
        <v>26.935069999999996</v>
      </c>
      <c r="N32" s="3">
        <f t="shared" si="16"/>
        <v>25.518299999999954</v>
      </c>
      <c r="O32" s="5">
        <f t="shared" si="16"/>
        <v>25.706900000000132</v>
      </c>
      <c r="P32" s="3">
        <f t="shared" si="16"/>
        <v>26.129949999999894</v>
      </c>
      <c r="Q32" s="3">
        <f t="shared" si="16"/>
        <v>25.931310000000053</v>
      </c>
      <c r="R32" s="3"/>
      <c r="S32" s="3">
        <f t="shared" si="17"/>
        <v>50.468589999999949</v>
      </c>
      <c r="T32" s="3">
        <f t="shared" si="17"/>
        <v>50.610550000000103</v>
      </c>
      <c r="U32" s="5">
        <f t="shared" si="17"/>
        <v>51.266200000000026</v>
      </c>
      <c r="V32" s="3">
        <f t="shared" si="17"/>
        <v>51.448350000000005</v>
      </c>
      <c r="W32" s="3">
        <f t="shared" si="17"/>
        <v>51.514150000000086</v>
      </c>
      <c r="X32" s="3"/>
      <c r="Y32" s="3">
        <f t="shared" si="19"/>
        <v>-23.533519999999953</v>
      </c>
      <c r="Z32" s="3">
        <f t="shared" si="18"/>
        <v>-25.092250000000149</v>
      </c>
      <c r="AA32" s="5">
        <f t="shared" si="18"/>
        <v>-25.559299999999894</v>
      </c>
      <c r="AB32" s="3">
        <f t="shared" si="18"/>
        <v>-25.318400000000111</v>
      </c>
      <c r="AC32" s="3">
        <f t="shared" si="18"/>
        <v>-25.582840000000033</v>
      </c>
      <c r="AD32" s="3"/>
    </row>
    <row r="33" spans="9:30" x14ac:dyDescent="0.4">
      <c r="K33" t="s">
        <v>17</v>
      </c>
      <c r="L33" t="s">
        <v>10</v>
      </c>
      <c r="M33" s="3">
        <f t="shared" si="16"/>
        <v>16.19534299999998</v>
      </c>
      <c r="N33" s="3">
        <f t="shared" si="16"/>
        <v>16.113214999999855</v>
      </c>
      <c r="O33" s="5">
        <f t="shared" si="16"/>
        <v>16.368140000000039</v>
      </c>
      <c r="P33" s="3">
        <f t="shared" si="16"/>
        <v>16.547669999999925</v>
      </c>
      <c r="Q33" s="3">
        <f t="shared" si="16"/>
        <v>17.056886000000077</v>
      </c>
      <c r="R33" s="3"/>
      <c r="S33" s="3">
        <f t="shared" si="17"/>
        <v>38.161081999999965</v>
      </c>
      <c r="T33" s="3">
        <f t="shared" si="17"/>
        <v>38.037275000000022</v>
      </c>
      <c r="U33" s="5">
        <f t="shared" si="17"/>
        <v>37.22736000000009</v>
      </c>
      <c r="V33" s="3">
        <f t="shared" si="17"/>
        <v>36.697709999999915</v>
      </c>
      <c r="W33" s="3">
        <f t="shared" si="17"/>
        <v>36.813134999999988</v>
      </c>
      <c r="X33" s="3"/>
      <c r="Y33" s="3">
        <f t="shared" si="19"/>
        <v>-21.965738999999985</v>
      </c>
      <c r="Z33" s="3">
        <f t="shared" si="18"/>
        <v>-21.924060000000168</v>
      </c>
      <c r="AA33" s="5">
        <f t="shared" si="18"/>
        <v>-20.85922000000005</v>
      </c>
      <c r="AB33" s="3">
        <f t="shared" si="18"/>
        <v>-20.15003999999999</v>
      </c>
      <c r="AC33" s="3">
        <f t="shared" si="18"/>
        <v>-19.756248999999912</v>
      </c>
      <c r="AD33" s="3"/>
    </row>
    <row r="34" spans="9:30" x14ac:dyDescent="0.4">
      <c r="K34" t="s">
        <v>51</v>
      </c>
      <c r="L34" t="s">
        <v>10</v>
      </c>
      <c r="M34" s="3">
        <f t="shared" si="16"/>
        <v>18.437620876799997</v>
      </c>
      <c r="N34" s="3">
        <f t="shared" si="16"/>
        <v>19.286376905999987</v>
      </c>
      <c r="O34" s="5">
        <f t="shared" si="16"/>
        <v>19.301886164000052</v>
      </c>
      <c r="P34" s="3">
        <f t="shared" si="16"/>
        <v>19.567177999500018</v>
      </c>
      <c r="Q34" s="3">
        <f t="shared" si="16"/>
        <v>19.64757103059992</v>
      </c>
      <c r="R34" s="3"/>
      <c r="S34" s="3">
        <f t="shared" si="17"/>
        <v>17.127861367299943</v>
      </c>
      <c r="T34" s="3">
        <f t="shared" si="17"/>
        <v>20.11759812650007</v>
      </c>
      <c r="U34" s="5">
        <f t="shared" si="17"/>
        <v>22.734845944999961</v>
      </c>
      <c r="V34" s="3">
        <f t="shared" si="17"/>
        <v>24.290492479000022</v>
      </c>
      <c r="W34" s="3">
        <f t="shared" si="17"/>
        <v>26.36049661160007</v>
      </c>
      <c r="X34" s="3"/>
      <c r="Y34" s="3">
        <f t="shared" si="19"/>
        <v>1.3097595095000543</v>
      </c>
      <c r="Z34" s="3">
        <f t="shared" si="18"/>
        <v>-0.83122122050008329</v>
      </c>
      <c r="AA34" s="5">
        <f t="shared" si="18"/>
        <v>-3.4329597809999086</v>
      </c>
      <c r="AB34" s="3">
        <f t="shared" si="18"/>
        <v>-4.7233144795000044</v>
      </c>
      <c r="AC34" s="3">
        <f t="shared" si="18"/>
        <v>-6.7129255810001496</v>
      </c>
      <c r="AD34" s="3"/>
    </row>
    <row r="35" spans="9:30" x14ac:dyDescent="0.4">
      <c r="L35" s="2"/>
      <c r="M35" s="2"/>
      <c r="N35" s="2"/>
      <c r="O35" s="2"/>
      <c r="P35" s="2"/>
      <c r="R35" s="2"/>
      <c r="S35" s="2"/>
      <c r="T35" s="2"/>
      <c r="U35" s="2"/>
      <c r="V35" s="2"/>
    </row>
    <row r="36" spans="9:30" x14ac:dyDescent="0.4">
      <c r="I36" t="s">
        <v>18</v>
      </c>
      <c r="K36" t="s">
        <v>40</v>
      </c>
      <c r="M36" s="3">
        <f>AVERAGE(M29:M31)</f>
        <v>23.350773340800021</v>
      </c>
      <c r="N36" s="3">
        <f t="shared" ref="N36:AC36" si="20">AVERAGE(N29:N31)</f>
        <v>23.384390971499972</v>
      </c>
      <c r="O36" s="3">
        <f t="shared" si="20"/>
        <v>23.737633195000019</v>
      </c>
      <c r="P36" s="3">
        <f t="shared" si="20"/>
        <v>23.943864059499976</v>
      </c>
      <c r="Q36" s="3">
        <f t="shared" si="20"/>
        <v>25.194998970133231</v>
      </c>
      <c r="R36" s="3"/>
      <c r="S36" s="3">
        <f t="shared" si="20"/>
        <v>30.801040322299929</v>
      </c>
      <c r="T36" s="3">
        <f t="shared" si="20"/>
        <v>31.274787529833286</v>
      </c>
      <c r="U36" s="3">
        <f>AVERAGE(U29:U31)</f>
        <v>31.541371447333329</v>
      </c>
      <c r="V36" s="3">
        <f t="shared" si="20"/>
        <v>31.785709350833258</v>
      </c>
      <c r="W36" s="3">
        <f t="shared" si="20"/>
        <v>32.287931685833392</v>
      </c>
      <c r="X36" s="3"/>
      <c r="Y36" s="3">
        <f t="shared" si="20"/>
        <v>-7.4502669814999081</v>
      </c>
      <c r="Z36" s="3">
        <f t="shared" si="20"/>
        <v>-7.890396558333312</v>
      </c>
      <c r="AA36" s="3">
        <f>AVERAGE(AA29:AA31)</f>
        <v>-7.8037382523333081</v>
      </c>
      <c r="AB36" s="3">
        <f t="shared" si="20"/>
        <v>-7.8418452913332812</v>
      </c>
      <c r="AC36" s="3">
        <f t="shared" si="20"/>
        <v>-7.092932715700158</v>
      </c>
    </row>
    <row r="37" spans="9:30" x14ac:dyDescent="0.4">
      <c r="I37" t="s">
        <v>19</v>
      </c>
      <c r="K37" t="s">
        <v>40</v>
      </c>
      <c r="M37" s="3">
        <f>AVERAGE(M32:M34)</f>
        <v>20.522677958933325</v>
      </c>
      <c r="N37" s="3">
        <f>AVERAGE(N32:N34)</f>
        <v>20.3059639686666</v>
      </c>
      <c r="O37" s="3">
        <f>AVERAGE(O32:O34)</f>
        <v>20.458975388000074</v>
      </c>
      <c r="P37" s="3">
        <f>AVERAGE(P32:P34)</f>
        <v>20.748265999833279</v>
      </c>
      <c r="Q37" s="3">
        <f>AVERAGE(Q32:Q34)</f>
        <v>20.878589010200017</v>
      </c>
      <c r="R37" s="3"/>
      <c r="S37" s="3">
        <f>AVERAGE(S32:S34)</f>
        <v>35.252511122433283</v>
      </c>
      <c r="T37" s="3">
        <f>AVERAGE(T32:T34)</f>
        <v>36.255141042166734</v>
      </c>
      <c r="U37" s="3">
        <f>AVERAGE(U32:U34)</f>
        <v>37.076135315000023</v>
      </c>
      <c r="V37" s="3">
        <f>AVERAGE(V32:V34)</f>
        <v>37.478850826333314</v>
      </c>
      <c r="W37" s="3">
        <f>AVERAGE(W32:W34)</f>
        <v>38.229260537200048</v>
      </c>
      <c r="X37" s="3"/>
      <c r="Y37" s="3">
        <f>AVERAGE(Y32:Y34)</f>
        <v>-14.729833163499961</v>
      </c>
      <c r="Z37" s="3">
        <f>AVERAGE(Z32:Z34)</f>
        <v>-15.949177073500133</v>
      </c>
      <c r="AA37" s="3">
        <f>AVERAGE(AA32:AA34)</f>
        <v>-16.61715992699995</v>
      </c>
      <c r="AB37" s="3">
        <f>AVERAGE(AB32:AB34)</f>
        <v>-16.730584826500035</v>
      </c>
      <c r="AC37" s="3">
        <f>AVERAGE(AC32:AC34)</f>
        <v>-17.3506715270000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L37"/>
  <sheetViews>
    <sheetView workbookViewId="0">
      <selection activeCell="C1" sqref="C1"/>
    </sheetView>
  </sheetViews>
  <sheetFormatPr defaultRowHeight="14.6" x14ac:dyDescent="0.4"/>
  <cols>
    <col min="3" max="3" width="10.92187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20</v>
      </c>
      <c r="D5">
        <v>24</v>
      </c>
      <c r="E5">
        <v>3</v>
      </c>
      <c r="F5">
        <v>56</v>
      </c>
      <c r="G5">
        <v>93</v>
      </c>
      <c r="H5">
        <v>3</v>
      </c>
      <c r="I5">
        <v>0.94238</v>
      </c>
      <c r="J5">
        <v>0.95330500000000007</v>
      </c>
      <c r="K5">
        <v>0.95992999999999995</v>
      </c>
      <c r="L5">
        <v>0.965665</v>
      </c>
      <c r="M5">
        <v>0.97342099999999998</v>
      </c>
      <c r="N5">
        <v>0.92861499999999997</v>
      </c>
      <c r="O5">
        <v>0.94221999999999995</v>
      </c>
      <c r="P5">
        <v>0.95090999999999992</v>
      </c>
      <c r="Q5">
        <v>0.95858500000000002</v>
      </c>
      <c r="R5">
        <v>0.96857300000000002</v>
      </c>
      <c r="S5">
        <v>0.94637300000000002</v>
      </c>
      <c r="T5">
        <v>0.95754499999999998</v>
      </c>
      <c r="U5">
        <v>0.96372000000000002</v>
      </c>
      <c r="V5">
        <v>0.97002500000000003</v>
      </c>
      <c r="W5">
        <v>0.97808499999999998</v>
      </c>
      <c r="X5">
        <v>0.93265599999999993</v>
      </c>
      <c r="Y5">
        <v>0.946515</v>
      </c>
      <c r="Z5">
        <v>0.95411000000000001</v>
      </c>
      <c r="AA5">
        <v>0.96209499999999992</v>
      </c>
      <c r="AB5">
        <v>0.97180099999999991</v>
      </c>
      <c r="AC5">
        <v>0.20039121778999999</v>
      </c>
      <c r="AD5">
        <v>0.17890845700999999</v>
      </c>
      <c r="AE5">
        <v>0.93190469801999998</v>
      </c>
      <c r="AF5">
        <v>0.94944935529999996</v>
      </c>
      <c r="AG5">
        <v>2.67011775495238</v>
      </c>
      <c r="AH5">
        <v>2.6503393966122202</v>
      </c>
      <c r="AI5">
        <v>2.6444216037587802</v>
      </c>
      <c r="AJ5">
        <v>2.6523883343307801</v>
      </c>
      <c r="AK5">
        <v>1.7013199999999999</v>
      </c>
      <c r="AL5">
        <v>1.8940399999999999</v>
      </c>
      <c r="AM5">
        <v>2.2333400000000001</v>
      </c>
      <c r="AN5">
        <v>2.2772600000000001</v>
      </c>
      <c r="AO5">
        <v>0</v>
      </c>
      <c r="AP5">
        <v>0</v>
      </c>
      <c r="AQ5">
        <v>0</v>
      </c>
      <c r="AR5">
        <v>0</v>
      </c>
      <c r="AS5">
        <v>2.0847866000000002</v>
      </c>
      <c r="AT5">
        <v>4.5273776000000003</v>
      </c>
      <c r="AU5">
        <v>2.1030196000000001</v>
      </c>
      <c r="AV5">
        <v>4.5217432000000004</v>
      </c>
      <c r="AW5">
        <v>10.479058800000001</v>
      </c>
      <c r="AX5">
        <v>9.4894137999999995</v>
      </c>
      <c r="AY5">
        <v>10.2109044</v>
      </c>
      <c r="AZ5">
        <v>9.2990587999999992</v>
      </c>
      <c r="BA5">
        <v>4.2969772722092481</v>
      </c>
      <c r="BB5">
        <v>3.9833496002088018</v>
      </c>
      <c r="BC5">
        <v>4.2998333655199437</v>
      </c>
      <c r="BD5">
        <v>3.967057410570674</v>
      </c>
      <c r="BE5">
        <v>6.4610799999999999</v>
      </c>
      <c r="BF5">
        <v>6.4166400000000001</v>
      </c>
      <c r="BG5">
        <v>6.4191399999999996</v>
      </c>
      <c r="BH5">
        <v>6.3834</v>
      </c>
      <c r="BI5">
        <v>0.21492704704704699</v>
      </c>
      <c r="BJ5">
        <v>0.13110246246246249</v>
      </c>
      <c r="BK5">
        <v>0.22315399399399391</v>
      </c>
      <c r="BL5">
        <v>0.14033081081081081</v>
      </c>
    </row>
    <row r="6" spans="1:64" x14ac:dyDescent="0.4">
      <c r="B6" t="s">
        <v>26</v>
      </c>
      <c r="C6">
        <v>24</v>
      </c>
      <c r="D6">
        <v>19</v>
      </c>
      <c r="E6">
        <v>19</v>
      </c>
      <c r="F6">
        <v>28</v>
      </c>
      <c r="G6">
        <v>67</v>
      </c>
      <c r="H6">
        <v>5</v>
      </c>
      <c r="I6">
        <v>0.80418999999999996</v>
      </c>
      <c r="J6">
        <v>0.82779999999999998</v>
      </c>
      <c r="K6">
        <v>0.84409999999999996</v>
      </c>
      <c r="L6">
        <v>0.86099999999999999</v>
      </c>
      <c r="M6">
        <v>0.88400999999999996</v>
      </c>
      <c r="N6">
        <v>0.78838999999999992</v>
      </c>
      <c r="O6">
        <v>0.81399999999999995</v>
      </c>
      <c r="P6">
        <v>0.83099999999999996</v>
      </c>
      <c r="Q6">
        <v>0.8498</v>
      </c>
      <c r="R6">
        <v>0.87583</v>
      </c>
      <c r="S6">
        <v>0.80037999999999998</v>
      </c>
      <c r="T6">
        <v>0.82774999999999999</v>
      </c>
      <c r="U6">
        <v>0.84540000000000004</v>
      </c>
      <c r="V6">
        <v>0.86224999999999996</v>
      </c>
      <c r="W6">
        <v>0.88501000000000007</v>
      </c>
      <c r="X6">
        <v>0.78417000000000003</v>
      </c>
      <c r="Y6">
        <v>0.81520000000000004</v>
      </c>
      <c r="Z6">
        <v>0.83319999999999994</v>
      </c>
      <c r="AA6">
        <v>0.85240000000000005</v>
      </c>
      <c r="AB6">
        <v>0.87819999999999998</v>
      </c>
      <c r="AC6">
        <v>0.19914470470000001</v>
      </c>
      <c r="AD6">
        <v>0.18639431779000001</v>
      </c>
      <c r="AE6">
        <v>0.93245499517999997</v>
      </c>
      <c r="AF6">
        <v>0.95091162289999998</v>
      </c>
      <c r="AG6">
        <v>2.6227402401765598</v>
      </c>
      <c r="AH6">
        <v>2.62104177259102</v>
      </c>
      <c r="AI6">
        <v>2.6196344924241002</v>
      </c>
      <c r="AJ6">
        <v>2.6152776389394798</v>
      </c>
      <c r="AK6">
        <v>2.12886</v>
      </c>
      <c r="AL6">
        <v>2.1677599999999999</v>
      </c>
      <c r="AM6">
        <v>2.4862799999999998</v>
      </c>
      <c r="AN6">
        <v>2.4531999999999998</v>
      </c>
      <c r="AO6">
        <v>0</v>
      </c>
      <c r="AP6">
        <v>0</v>
      </c>
      <c r="AQ6">
        <v>0</v>
      </c>
      <c r="AR6">
        <v>0</v>
      </c>
      <c r="AS6">
        <v>2.0986544</v>
      </c>
      <c r="AT6">
        <v>4.5207883999999998</v>
      </c>
      <c r="AU6">
        <v>2.0790587999999999</v>
      </c>
      <c r="AV6">
        <v>4.5133954000000003</v>
      </c>
      <c r="AW6">
        <v>10.199315</v>
      </c>
      <c r="AX6">
        <v>9.7002552000000009</v>
      </c>
      <c r="AY6">
        <v>10.067277600000001</v>
      </c>
      <c r="AZ6">
        <v>9.6657185999999999</v>
      </c>
      <c r="BA6">
        <v>4.3678488053064584</v>
      </c>
      <c r="BB6">
        <v>3.962346633585593</v>
      </c>
      <c r="BC6">
        <v>4.4259824037808917</v>
      </c>
      <c r="BD6">
        <v>3.9851151725730229</v>
      </c>
      <c r="BE6">
        <v>6.3209400000000002</v>
      </c>
      <c r="BF6">
        <v>6.3383599999999998</v>
      </c>
      <c r="BG6">
        <v>6.3309600000000001</v>
      </c>
      <c r="BH6">
        <v>6.3372799999999998</v>
      </c>
      <c r="BI6">
        <v>0.20971363363363349</v>
      </c>
      <c r="BJ6">
        <v>0.1201517517517518</v>
      </c>
      <c r="BK6">
        <v>0.1857417417417416</v>
      </c>
      <c r="BL6">
        <v>0.12737233233233231</v>
      </c>
    </row>
    <row r="7" spans="1:64" x14ac:dyDescent="0.4">
      <c r="B7" t="s">
        <v>52</v>
      </c>
      <c r="C7">
        <v>5</v>
      </c>
      <c r="D7">
        <v>49</v>
      </c>
      <c r="E7">
        <v>25</v>
      </c>
      <c r="F7">
        <v>17</v>
      </c>
      <c r="G7">
        <v>39</v>
      </c>
      <c r="H7">
        <v>17</v>
      </c>
      <c r="I7">
        <v>0.79128815794899998</v>
      </c>
      <c r="J7">
        <v>0.81497368427499994</v>
      </c>
      <c r="K7">
        <v>0.83084210532000002</v>
      </c>
      <c r="L7">
        <v>0.84671052636499999</v>
      </c>
      <c r="M7">
        <v>0.868675000064</v>
      </c>
      <c r="N7">
        <v>0.78709605259499993</v>
      </c>
      <c r="O7">
        <v>0.81539473685499997</v>
      </c>
      <c r="P7">
        <v>0.83393421055000005</v>
      </c>
      <c r="Q7">
        <v>0.85021710530000005</v>
      </c>
      <c r="R7">
        <v>0.87447894741700005</v>
      </c>
      <c r="S7">
        <v>0.80157105268200002</v>
      </c>
      <c r="T7">
        <v>0.82508552635999988</v>
      </c>
      <c r="U7">
        <v>0.83965789475999997</v>
      </c>
      <c r="V7">
        <v>0.854710526345</v>
      </c>
      <c r="W7">
        <v>0.87742105264100001</v>
      </c>
      <c r="X7">
        <v>0.78044210536099989</v>
      </c>
      <c r="Y7">
        <v>0.80407236846499996</v>
      </c>
      <c r="Z7">
        <v>0.82307894742999999</v>
      </c>
      <c r="AA7">
        <v>0.84022368426000005</v>
      </c>
      <c r="AB7">
        <v>0.863821052699</v>
      </c>
      <c r="AC7">
        <v>0.19935223873999999</v>
      </c>
      <c r="AD7">
        <v>0.18583284723999999</v>
      </c>
      <c r="AE7">
        <v>0.93280287291999997</v>
      </c>
      <c r="AF7">
        <v>0.95127173379999996</v>
      </c>
      <c r="AG7">
        <v>2.6513752190148998</v>
      </c>
      <c r="AH7">
        <v>2.6482727529508998</v>
      </c>
      <c r="AI7">
        <v>2.6457888586854201</v>
      </c>
      <c r="AJ7">
        <v>2.6418404135968001</v>
      </c>
      <c r="AK7">
        <v>2.1535000000000002</v>
      </c>
      <c r="AL7">
        <v>2.1948599999999998</v>
      </c>
      <c r="AM7">
        <v>2.50528</v>
      </c>
      <c r="AN7">
        <v>2.4718800000000001</v>
      </c>
      <c r="AO7">
        <v>0</v>
      </c>
      <c r="AP7">
        <v>0</v>
      </c>
      <c r="AQ7">
        <v>0</v>
      </c>
      <c r="AR7">
        <v>0</v>
      </c>
      <c r="AS7">
        <v>2.0927965999999998</v>
      </c>
      <c r="AT7">
        <v>4.5155824000000004</v>
      </c>
      <c r="AU7">
        <v>2.0826722000000002</v>
      </c>
      <c r="AV7">
        <v>4.5095786000000002</v>
      </c>
      <c r="AW7">
        <v>10.2090268</v>
      </c>
      <c r="AX7">
        <v>9.6968718000000003</v>
      </c>
      <c r="AY7">
        <v>10.0235916</v>
      </c>
      <c r="AZ7">
        <v>9.6380686000000004</v>
      </c>
      <c r="BA7">
        <v>4.3660035460603606</v>
      </c>
      <c r="BB7">
        <v>3.964408468021722</v>
      </c>
      <c r="BC7">
        <v>4.4348685219468589</v>
      </c>
      <c r="BD7">
        <v>3.9846657637023601</v>
      </c>
      <c r="BE7">
        <v>6.3018000000000001</v>
      </c>
      <c r="BF7">
        <v>6.3226599999999999</v>
      </c>
      <c r="BG7">
        <v>6.3158000000000003</v>
      </c>
      <c r="BH7">
        <v>6.3169599999999999</v>
      </c>
      <c r="BI7">
        <v>0.2113134734734734</v>
      </c>
      <c r="BJ7">
        <v>0.12312120120120119</v>
      </c>
      <c r="BK7">
        <v>0.19015619619619609</v>
      </c>
      <c r="BL7">
        <v>0.1316843643643644</v>
      </c>
    </row>
    <row r="8" spans="1:64" x14ac:dyDescent="0.4">
      <c r="A8" t="s">
        <v>44</v>
      </c>
      <c r="B8" t="s">
        <v>25</v>
      </c>
      <c r="C8">
        <v>18</v>
      </c>
      <c r="D8">
        <v>24</v>
      </c>
      <c r="E8">
        <v>7</v>
      </c>
      <c r="F8">
        <v>41</v>
      </c>
      <c r="G8">
        <v>23</v>
      </c>
      <c r="H8">
        <v>17</v>
      </c>
      <c r="I8">
        <v>0.93089999999999995</v>
      </c>
      <c r="J8">
        <v>0.94300000000000006</v>
      </c>
      <c r="K8">
        <v>0.95077999999999996</v>
      </c>
      <c r="L8">
        <v>0.95808000000000004</v>
      </c>
      <c r="M8">
        <v>0.96750100000000006</v>
      </c>
      <c r="N8">
        <v>0.92413599999999996</v>
      </c>
      <c r="O8">
        <v>0.93963500000000011</v>
      </c>
      <c r="P8">
        <v>0.94964000000000004</v>
      </c>
      <c r="Q8">
        <v>0.95748499999999992</v>
      </c>
      <c r="R8">
        <v>0.96842299999999992</v>
      </c>
      <c r="S8">
        <v>0.93780699999999995</v>
      </c>
      <c r="T8">
        <v>0.94911000000000001</v>
      </c>
      <c r="U8">
        <v>0.95676000000000005</v>
      </c>
      <c r="V8">
        <v>0.96292500000000003</v>
      </c>
      <c r="W8">
        <v>0.97129200000000004</v>
      </c>
      <c r="X8">
        <v>0.93425999999999998</v>
      </c>
      <c r="Y8">
        <v>0.94666499999999998</v>
      </c>
      <c r="Z8">
        <v>0.95508999999999999</v>
      </c>
      <c r="AA8">
        <v>0.96206499999999995</v>
      </c>
      <c r="AB8">
        <v>0.97098099999999987</v>
      </c>
      <c r="AC8">
        <v>0.19594446016</v>
      </c>
      <c r="AD8">
        <v>0.17615538337</v>
      </c>
      <c r="AE8">
        <v>0.93266331711999995</v>
      </c>
      <c r="AF8">
        <v>0.94733920441999997</v>
      </c>
      <c r="AG8">
        <v>2.6421972656799202</v>
      </c>
      <c r="AH8">
        <v>2.6401183990938799</v>
      </c>
      <c r="AI8">
        <v>2.6281934818711998</v>
      </c>
      <c r="AJ8">
        <v>2.63378833247444</v>
      </c>
      <c r="AK8">
        <v>1.7525200000000001</v>
      </c>
      <c r="AL8">
        <v>1.9987999999999999</v>
      </c>
      <c r="AM8">
        <v>2.24532</v>
      </c>
      <c r="AN8">
        <v>2.20228</v>
      </c>
      <c r="AO8">
        <v>0</v>
      </c>
      <c r="AP8">
        <v>0</v>
      </c>
      <c r="AQ8">
        <v>0</v>
      </c>
      <c r="AR8">
        <v>0</v>
      </c>
      <c r="AS8">
        <v>2.0669187999999998</v>
      </c>
      <c r="AT8">
        <v>4.5529640000000002</v>
      </c>
      <c r="AU8">
        <v>2.0871029999999999</v>
      </c>
      <c r="AV8">
        <v>4.5361627999999996</v>
      </c>
      <c r="AW8">
        <v>11.185209</v>
      </c>
      <c r="AX8">
        <v>9.0519922000000008</v>
      </c>
      <c r="AY8">
        <v>10.587203199999999</v>
      </c>
      <c r="AZ8">
        <v>8.5575469999999996</v>
      </c>
      <c r="BA8">
        <v>4.2192575781431634</v>
      </c>
      <c r="BB8">
        <v>3.962569395672435</v>
      </c>
      <c r="BC8">
        <v>4.3048264562967526</v>
      </c>
      <c r="BD8">
        <v>4.0060861107153496</v>
      </c>
      <c r="BE8">
        <v>6.4652599999999998</v>
      </c>
      <c r="BF8">
        <v>6.4485599999999996</v>
      </c>
      <c r="BG8">
        <v>6.4035000000000002</v>
      </c>
      <c r="BH8">
        <v>6.4502800000000002</v>
      </c>
      <c r="BI8">
        <v>0.20428808808808799</v>
      </c>
      <c r="BJ8">
        <v>0.13009437437437441</v>
      </c>
      <c r="BK8">
        <v>0.21471835835835831</v>
      </c>
      <c r="BL8">
        <v>0.1252117317317317</v>
      </c>
    </row>
    <row r="9" spans="1:64" x14ac:dyDescent="0.4">
      <c r="B9" t="s">
        <v>26</v>
      </c>
      <c r="C9">
        <v>26</v>
      </c>
      <c r="D9">
        <v>19</v>
      </c>
      <c r="E9">
        <v>3</v>
      </c>
      <c r="F9">
        <v>70</v>
      </c>
      <c r="G9">
        <v>8</v>
      </c>
      <c r="H9">
        <v>54</v>
      </c>
      <c r="I9">
        <v>0.79618999999999995</v>
      </c>
      <c r="J9">
        <v>0.81820000000000004</v>
      </c>
      <c r="K9">
        <v>0.83389999999999997</v>
      </c>
      <c r="L9">
        <v>0.8498</v>
      </c>
      <c r="M9">
        <v>0.87301999999999991</v>
      </c>
      <c r="N9">
        <v>0.79778999999999989</v>
      </c>
      <c r="O9">
        <v>0.82335000000000003</v>
      </c>
      <c r="P9">
        <v>0.84099999999999997</v>
      </c>
      <c r="Q9">
        <v>0.85839999999999994</v>
      </c>
      <c r="R9">
        <v>0.88121000000000005</v>
      </c>
      <c r="S9">
        <v>0.80818999999999996</v>
      </c>
      <c r="T9">
        <v>0.83179999999999998</v>
      </c>
      <c r="U9">
        <v>0.84909999999999997</v>
      </c>
      <c r="V9">
        <v>0.86419999999999997</v>
      </c>
      <c r="W9">
        <v>0.88700999999999997</v>
      </c>
      <c r="X9">
        <v>0.81218999999999997</v>
      </c>
      <c r="Y9">
        <v>0.84119999999999995</v>
      </c>
      <c r="Z9">
        <v>0.85980000000000001</v>
      </c>
      <c r="AA9">
        <v>0.87644999999999995</v>
      </c>
      <c r="AB9">
        <v>0.89901000000000009</v>
      </c>
      <c r="AC9">
        <v>0.18917002035</v>
      </c>
      <c r="AD9">
        <v>0.18113749845999999</v>
      </c>
      <c r="AE9">
        <v>0.93334898619999995</v>
      </c>
      <c r="AF9">
        <v>0.94912812786</v>
      </c>
      <c r="AG9">
        <v>2.6307342205800399</v>
      </c>
      <c r="AH9">
        <v>2.6241875054439601</v>
      </c>
      <c r="AI9">
        <v>2.62160101439326</v>
      </c>
      <c r="AJ9">
        <v>2.6220701032223999</v>
      </c>
      <c r="AK9">
        <v>2.2595800000000001</v>
      </c>
      <c r="AL9">
        <v>2.36564</v>
      </c>
      <c r="AM9">
        <v>2.4253800000000001</v>
      </c>
      <c r="AN9">
        <v>2.4117000000000002</v>
      </c>
      <c r="AO9">
        <v>0</v>
      </c>
      <c r="AP9">
        <v>0</v>
      </c>
      <c r="AQ9">
        <v>0</v>
      </c>
      <c r="AR9">
        <v>0</v>
      </c>
      <c r="AS9">
        <v>2.0668418000000002</v>
      </c>
      <c r="AT9">
        <v>4.5609076000000002</v>
      </c>
      <c r="AU9">
        <v>2.0553306</v>
      </c>
      <c r="AV9">
        <v>4.5612801999999997</v>
      </c>
      <c r="AW9">
        <v>11.506317599999999</v>
      </c>
      <c r="AX9">
        <v>8.8656925999999991</v>
      </c>
      <c r="AY9">
        <v>10.524036600000001</v>
      </c>
      <c r="AZ9">
        <v>8.4820995999999997</v>
      </c>
      <c r="BA9">
        <v>4.2080938667317254</v>
      </c>
      <c r="BB9">
        <v>3.9402202396211918</v>
      </c>
      <c r="BC9">
        <v>4.3184530039557654</v>
      </c>
      <c r="BD9">
        <v>3.9173619128479822</v>
      </c>
      <c r="BE9">
        <v>6.3415600000000003</v>
      </c>
      <c r="BF9">
        <v>6.3651200000000001</v>
      </c>
      <c r="BG9">
        <v>6.3402599999999998</v>
      </c>
      <c r="BH9">
        <v>6.3448000000000002</v>
      </c>
      <c r="BI9">
        <v>0.18991507507507499</v>
      </c>
      <c r="BJ9">
        <v>0.1166205805805806</v>
      </c>
      <c r="BK9">
        <v>0.18462130130130119</v>
      </c>
      <c r="BL9">
        <v>0.10703339339339329</v>
      </c>
    </row>
    <row r="10" spans="1:64" x14ac:dyDescent="0.4">
      <c r="B10" t="s">
        <v>52</v>
      </c>
      <c r="C10">
        <v>1</v>
      </c>
      <c r="D10">
        <v>171</v>
      </c>
      <c r="E10">
        <v>2</v>
      </c>
      <c r="F10">
        <v>106</v>
      </c>
      <c r="G10">
        <v>0</v>
      </c>
      <c r="H10">
        <v>572</v>
      </c>
      <c r="I10">
        <v>0.74077236843500005</v>
      </c>
      <c r="J10">
        <v>0.76683552637499997</v>
      </c>
      <c r="K10">
        <v>0.78564473686000003</v>
      </c>
      <c r="L10">
        <v>0.80088157900000001</v>
      </c>
      <c r="M10">
        <v>0.82731842111599996</v>
      </c>
      <c r="N10">
        <v>0.81251184213599992</v>
      </c>
      <c r="O10">
        <v>0.83914473687500002</v>
      </c>
      <c r="P10">
        <v>0.85555263162999995</v>
      </c>
      <c r="Q10">
        <v>0.87117105270000006</v>
      </c>
      <c r="R10">
        <v>0.89253157897699997</v>
      </c>
      <c r="S10">
        <v>0.78473684213200001</v>
      </c>
      <c r="T10">
        <v>0.80997368423000005</v>
      </c>
      <c r="U10">
        <v>0.82632894743999996</v>
      </c>
      <c r="V10">
        <v>0.84305263161999999</v>
      </c>
      <c r="W10">
        <v>0.86353815790699995</v>
      </c>
      <c r="X10">
        <v>0.80836447372999998</v>
      </c>
      <c r="Y10">
        <v>0.83383552638000002</v>
      </c>
      <c r="Z10">
        <v>0.85147368428000003</v>
      </c>
      <c r="AA10">
        <v>0.86798026320999999</v>
      </c>
      <c r="AB10">
        <v>0.88958026326799999</v>
      </c>
      <c r="AC10">
        <v>0.18722312123000001</v>
      </c>
      <c r="AD10">
        <v>0.18151736739999999</v>
      </c>
      <c r="AE10">
        <v>0.93507946074000003</v>
      </c>
      <c r="AF10">
        <v>0.94866670698</v>
      </c>
      <c r="AG10">
        <v>2.6578695726675599</v>
      </c>
      <c r="AH10">
        <v>2.6491756688510399</v>
      </c>
      <c r="AI10">
        <v>2.6475146978356201</v>
      </c>
      <c r="AJ10">
        <v>2.6473721238883998</v>
      </c>
      <c r="AK10">
        <v>2.3058999999999998</v>
      </c>
      <c r="AL10">
        <v>2.41404</v>
      </c>
      <c r="AM10">
        <v>2.4801000000000002</v>
      </c>
      <c r="AN10">
        <v>2.4737800000000001</v>
      </c>
      <c r="AO10">
        <v>0</v>
      </c>
      <c r="AP10">
        <v>0</v>
      </c>
      <c r="AQ10">
        <v>0</v>
      </c>
      <c r="AR10">
        <v>0</v>
      </c>
      <c r="AS10">
        <v>2.0671157999999998</v>
      </c>
      <c r="AT10">
        <v>4.5611904000000001</v>
      </c>
      <c r="AU10">
        <v>2.0552964</v>
      </c>
      <c r="AV10">
        <v>4.5591054</v>
      </c>
      <c r="AW10">
        <v>11.498338800000001</v>
      </c>
      <c r="AX10">
        <v>8.8866447999999991</v>
      </c>
      <c r="AY10">
        <v>10.491203000000001</v>
      </c>
      <c r="AZ10">
        <v>8.490093400000001</v>
      </c>
      <c r="BA10">
        <v>4.2090127058096742</v>
      </c>
      <c r="BB10">
        <v>3.9413889041838619</v>
      </c>
      <c r="BC10">
        <v>4.3179433063707586</v>
      </c>
      <c r="BD10">
        <v>3.9205227873755679</v>
      </c>
      <c r="BE10">
        <v>6.3173599999999999</v>
      </c>
      <c r="BF10">
        <v>6.3371199999999996</v>
      </c>
      <c r="BG10">
        <v>6.3109200000000003</v>
      </c>
      <c r="BH10">
        <v>6.3158200000000004</v>
      </c>
      <c r="BI10">
        <v>0.19221661661661649</v>
      </c>
      <c r="BJ10">
        <v>0.1205343343343343</v>
      </c>
      <c r="BK10">
        <v>0.18723035035035021</v>
      </c>
      <c r="BL10">
        <v>0.1110732332332332</v>
      </c>
    </row>
    <row r="12" spans="1:64" x14ac:dyDescent="0.4">
      <c r="C12">
        <f>AVERAGE(C5:C7)</f>
        <v>16.333333333333332</v>
      </c>
      <c r="AS12" s="3"/>
      <c r="AT12" s="3"/>
      <c r="AU12" s="3"/>
      <c r="AV12" s="3"/>
      <c r="AW12" s="3">
        <f>AW5-AX5</f>
        <v>0.98964500000000122</v>
      </c>
      <c r="AX12" s="3"/>
      <c r="AY12" s="3">
        <f>AY5-AZ5</f>
        <v>0.91184560000000126</v>
      </c>
      <c r="AZ12" s="3"/>
    </row>
    <row r="13" spans="1:64" x14ac:dyDescent="0.4">
      <c r="AS13" s="3"/>
      <c r="AT13" s="3"/>
      <c r="AU13" s="3"/>
      <c r="AV13" s="3"/>
      <c r="AW13" s="3">
        <f t="shared" ref="AW13:AW17" si="0">AW6-AX6</f>
        <v>0.4990597999999995</v>
      </c>
      <c r="AX13" s="3"/>
      <c r="AY13" s="3">
        <f t="shared" ref="AY13:AY17" si="1">AY6-AZ6</f>
        <v>0.40155900000000067</v>
      </c>
      <c r="AZ13" s="3"/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51215499999999992</v>
      </c>
      <c r="AY14" s="3">
        <f t="shared" si="1"/>
        <v>0.38552299999999917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1332167999999996</v>
      </c>
      <c r="AY15" s="3">
        <f t="shared" si="1"/>
        <v>2.0296561999999998</v>
      </c>
    </row>
    <row r="16" spans="1:64" x14ac:dyDescent="0.4">
      <c r="J16" t="s">
        <v>18</v>
      </c>
      <c r="K16" t="s">
        <v>17</v>
      </c>
      <c r="L16" t="s">
        <v>9</v>
      </c>
      <c r="M16">
        <f t="shared" ref="M16:M21" si="2">K5</f>
        <v>0.95992999999999995</v>
      </c>
      <c r="N16">
        <f t="shared" ref="N16:N21" si="3">P5</f>
        <v>0.95090999999999992</v>
      </c>
      <c r="O16">
        <f t="shared" ref="O16:O21" si="4">U5</f>
        <v>0.96372000000000002</v>
      </c>
      <c r="P16">
        <f t="shared" ref="P16:P21" si="5">Z5</f>
        <v>0.95411000000000001</v>
      </c>
      <c r="R16">
        <f>M16-O16</f>
        <v>-3.7900000000000711E-3</v>
      </c>
      <c r="S16">
        <f>N16-P16</f>
        <v>-3.2000000000000917E-3</v>
      </c>
      <c r="T16" s="8">
        <f>R16-S16</f>
        <v>-5.8999999999997943E-4</v>
      </c>
      <c r="V16">
        <f>AVERAGE(M16,N16)</f>
        <v>0.95541999999999994</v>
      </c>
      <c r="W16">
        <f>AVERAGE(O16,P16)</f>
        <v>0.95891499999999996</v>
      </c>
      <c r="X16">
        <f>V16-W16</f>
        <v>-3.4950000000000259E-3</v>
      </c>
      <c r="Z16">
        <f t="shared" ref="Z16:AA21" si="6">AVERAGE(M16,O16)</f>
        <v>0.96182499999999993</v>
      </c>
      <c r="AA16">
        <f t="shared" si="6"/>
        <v>0.95250999999999997</v>
      </c>
      <c r="AB16">
        <f>Z16-AA16</f>
        <v>9.3149999999999622E-3</v>
      </c>
      <c r="AW16" s="3">
        <f t="shared" si="0"/>
        <v>2.640625</v>
      </c>
      <c r="AY16" s="3">
        <f t="shared" si="1"/>
        <v>2.0419370000000008</v>
      </c>
    </row>
    <row r="17" spans="1:51" x14ac:dyDescent="0.4">
      <c r="K17" t="s">
        <v>17</v>
      </c>
      <c r="L17" t="s">
        <v>10</v>
      </c>
      <c r="M17">
        <f t="shared" si="2"/>
        <v>0.84409999999999996</v>
      </c>
      <c r="N17">
        <f t="shared" si="3"/>
        <v>0.83099999999999996</v>
      </c>
      <c r="O17">
        <f t="shared" si="4"/>
        <v>0.84540000000000004</v>
      </c>
      <c r="P17">
        <f t="shared" si="5"/>
        <v>0.83319999999999994</v>
      </c>
      <c r="R17">
        <f t="shared" ref="R17:S21" si="7">M17-O17</f>
        <v>-1.3000000000000789E-3</v>
      </c>
      <c r="S17">
        <f t="shared" si="7"/>
        <v>-2.1999999999999797E-3</v>
      </c>
      <c r="T17" s="9">
        <f t="shared" ref="T17:T21" si="8">R17-S17</f>
        <v>8.9999999999990088E-4</v>
      </c>
      <c r="V17">
        <f t="shared" ref="V17:V21" si="9">AVERAGE(M17,N17)</f>
        <v>0.83755000000000002</v>
      </c>
      <c r="W17">
        <f t="shared" ref="W17:W21" si="10">AVERAGE(O17,P17)</f>
        <v>0.83929999999999993</v>
      </c>
      <c r="X17">
        <f t="shared" ref="X17:X21" si="11">V17-W17</f>
        <v>-1.7499999999999183E-3</v>
      </c>
      <c r="Z17">
        <f t="shared" si="6"/>
        <v>0.84475</v>
      </c>
      <c r="AA17">
        <f t="shared" si="6"/>
        <v>0.83209999999999995</v>
      </c>
      <c r="AB17">
        <f t="shared" ref="AB17:AB21" si="12">Z17-AA17</f>
        <v>1.265000000000005E-2</v>
      </c>
      <c r="AW17" s="3">
        <f t="shared" si="0"/>
        <v>2.6116940000000017</v>
      </c>
      <c r="AY17" s="3">
        <f t="shared" si="1"/>
        <v>2.0011095999999995</v>
      </c>
    </row>
    <row r="18" spans="1:51" x14ac:dyDescent="0.4">
      <c r="B18" t="s">
        <v>46</v>
      </c>
      <c r="K18" t="s">
        <v>51</v>
      </c>
      <c r="L18" t="s">
        <v>10</v>
      </c>
      <c r="M18">
        <f t="shared" si="2"/>
        <v>0.83084210532000002</v>
      </c>
      <c r="N18">
        <f t="shared" si="3"/>
        <v>0.83393421055000005</v>
      </c>
      <c r="O18">
        <f t="shared" si="4"/>
        <v>0.83965789475999997</v>
      </c>
      <c r="P18">
        <f t="shared" si="5"/>
        <v>0.82307894742999999</v>
      </c>
      <c r="R18">
        <f t="shared" si="7"/>
        <v>-8.8157894399999437E-3</v>
      </c>
      <c r="S18">
        <f t="shared" si="7"/>
        <v>1.0855263120000069E-2</v>
      </c>
      <c r="T18" s="9">
        <f t="shared" si="8"/>
        <v>-1.9671052560000013E-2</v>
      </c>
      <c r="V18">
        <f t="shared" si="9"/>
        <v>0.83238815793500009</v>
      </c>
      <c r="W18">
        <f t="shared" si="10"/>
        <v>0.83136842109499998</v>
      </c>
      <c r="X18">
        <f t="shared" si="11"/>
        <v>1.0197368400001183E-3</v>
      </c>
      <c r="Z18">
        <f t="shared" si="6"/>
        <v>0.83525000004000005</v>
      </c>
      <c r="AA18">
        <f t="shared" si="6"/>
        <v>0.82850657899000002</v>
      </c>
      <c r="AB18">
        <f t="shared" si="12"/>
        <v>6.7434210500000313E-3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>
        <f t="shared" si="2"/>
        <v>0.95077999999999996</v>
      </c>
      <c r="N19">
        <f t="shared" si="3"/>
        <v>0.94964000000000004</v>
      </c>
      <c r="O19">
        <f t="shared" si="4"/>
        <v>0.95676000000000005</v>
      </c>
      <c r="P19">
        <f t="shared" si="5"/>
        <v>0.95508999999999999</v>
      </c>
      <c r="R19">
        <f t="shared" si="7"/>
        <v>-5.9800000000000963E-3</v>
      </c>
      <c r="S19">
        <f t="shared" si="7"/>
        <v>-5.4499999999999549E-3</v>
      </c>
      <c r="T19" s="8">
        <f t="shared" si="8"/>
        <v>-5.3000000000014147E-4</v>
      </c>
      <c r="V19">
        <f t="shared" si="9"/>
        <v>0.95021</v>
      </c>
      <c r="W19">
        <f t="shared" si="10"/>
        <v>0.95592500000000002</v>
      </c>
      <c r="X19">
        <f t="shared" si="11"/>
        <v>-5.7150000000000256E-3</v>
      </c>
      <c r="Z19">
        <f t="shared" si="6"/>
        <v>0.95377000000000001</v>
      </c>
      <c r="AA19">
        <f t="shared" si="6"/>
        <v>0.95236500000000002</v>
      </c>
      <c r="AB19">
        <f t="shared" si="12"/>
        <v>1.4049999999999896E-3</v>
      </c>
      <c r="AW19" s="3">
        <f>AVERAGE(AW12:AW14)</f>
        <v>0.66695326666666688</v>
      </c>
      <c r="AY19" s="3">
        <f>AVERAGE(AY12:AY14)</f>
        <v>0.5663092000000004</v>
      </c>
    </row>
    <row r="20" spans="1:51" x14ac:dyDescent="0.4">
      <c r="A20" t="s">
        <v>24</v>
      </c>
      <c r="B20" t="s">
        <v>25</v>
      </c>
      <c r="C20" s="3">
        <f>BI5</f>
        <v>0.21492704704704699</v>
      </c>
      <c r="D20" s="3">
        <f t="shared" ref="D20:F25" si="13">BJ5</f>
        <v>0.13110246246246249</v>
      </c>
      <c r="E20" s="3">
        <f t="shared" si="13"/>
        <v>0.22315399399399391</v>
      </c>
      <c r="F20" s="3">
        <f t="shared" si="13"/>
        <v>0.14033081081081081</v>
      </c>
      <c r="K20" t="s">
        <v>17</v>
      </c>
      <c r="L20" t="s">
        <v>10</v>
      </c>
      <c r="M20">
        <f t="shared" si="2"/>
        <v>0.83389999999999997</v>
      </c>
      <c r="N20">
        <f t="shared" si="3"/>
        <v>0.84099999999999997</v>
      </c>
      <c r="O20">
        <f t="shared" si="4"/>
        <v>0.84909999999999997</v>
      </c>
      <c r="P20">
        <f t="shared" si="5"/>
        <v>0.85980000000000001</v>
      </c>
      <c r="R20">
        <f t="shared" si="7"/>
        <v>-1.5199999999999991E-2</v>
      </c>
      <c r="S20">
        <f t="shared" si="7"/>
        <v>-1.8800000000000039E-2</v>
      </c>
      <c r="T20" s="9">
        <f t="shared" si="8"/>
        <v>3.6000000000000476E-3</v>
      </c>
      <c r="V20">
        <f t="shared" si="9"/>
        <v>0.83745000000000003</v>
      </c>
      <c r="W20">
        <f t="shared" si="10"/>
        <v>0.85444999999999993</v>
      </c>
      <c r="X20">
        <f t="shared" si="11"/>
        <v>-1.6999999999999904E-2</v>
      </c>
      <c r="Z20">
        <f t="shared" si="6"/>
        <v>0.84149999999999991</v>
      </c>
      <c r="AA20">
        <f t="shared" si="6"/>
        <v>0.85040000000000004</v>
      </c>
      <c r="AB20">
        <f t="shared" si="12"/>
        <v>-8.90000000000013E-3</v>
      </c>
      <c r="AW20" s="3">
        <f>AVERAGE(AW15:AW17)</f>
        <v>2.4618452666666673</v>
      </c>
      <c r="AY20" s="3">
        <f>AVERAGE(AY15:AY17)</f>
        <v>2.0242342666666668</v>
      </c>
    </row>
    <row r="21" spans="1:51" x14ac:dyDescent="0.4">
      <c r="B21" t="s">
        <v>26</v>
      </c>
      <c r="C21" s="3">
        <f t="shared" ref="C21:C25" si="14">BI6</f>
        <v>0.20971363363363349</v>
      </c>
      <c r="D21" s="3">
        <f t="shared" si="13"/>
        <v>0.1201517517517518</v>
      </c>
      <c r="E21" s="3">
        <f t="shared" si="13"/>
        <v>0.1857417417417416</v>
      </c>
      <c r="F21" s="3">
        <f t="shared" si="13"/>
        <v>0.12737233233233231</v>
      </c>
      <c r="K21" t="s">
        <v>51</v>
      </c>
      <c r="L21" t="s">
        <v>10</v>
      </c>
      <c r="M21">
        <f t="shared" si="2"/>
        <v>0.78564473686000003</v>
      </c>
      <c r="N21">
        <f t="shared" si="3"/>
        <v>0.85555263162999995</v>
      </c>
      <c r="O21">
        <f t="shared" si="4"/>
        <v>0.82632894743999996</v>
      </c>
      <c r="P21">
        <f t="shared" si="5"/>
        <v>0.85147368428000003</v>
      </c>
      <c r="R21">
        <f t="shared" si="7"/>
        <v>-4.0684210579999935E-2</v>
      </c>
      <c r="S21">
        <f t="shared" si="7"/>
        <v>4.0789473499999174E-3</v>
      </c>
      <c r="T21" s="9">
        <f t="shared" si="8"/>
        <v>-4.4763157929999853E-2</v>
      </c>
      <c r="V21">
        <f t="shared" si="9"/>
        <v>0.82059868424499993</v>
      </c>
      <c r="W21">
        <f t="shared" si="10"/>
        <v>0.83890131586000005</v>
      </c>
      <c r="X21">
        <f t="shared" si="11"/>
        <v>-1.830263161500012E-2</v>
      </c>
      <c r="Z21">
        <f t="shared" si="6"/>
        <v>0.80598684215000005</v>
      </c>
      <c r="AA21">
        <f t="shared" si="6"/>
        <v>0.85351315795499993</v>
      </c>
      <c r="AB21">
        <f t="shared" si="12"/>
        <v>-4.7526315804999886E-2</v>
      </c>
    </row>
    <row r="22" spans="1:51" x14ac:dyDescent="0.4">
      <c r="B22" t="s">
        <v>52</v>
      </c>
      <c r="C22" s="3">
        <f t="shared" si="14"/>
        <v>0.2113134734734734</v>
      </c>
      <c r="D22" s="3">
        <f t="shared" si="13"/>
        <v>0.12312120120120119</v>
      </c>
      <c r="E22" s="3">
        <f t="shared" si="13"/>
        <v>0.19015619619619609</v>
      </c>
      <c r="F22" s="3">
        <f t="shared" si="13"/>
        <v>0.1316843643643644</v>
      </c>
    </row>
    <row r="23" spans="1:51" x14ac:dyDescent="0.4">
      <c r="A23" t="s">
        <v>44</v>
      </c>
      <c r="B23" t="s">
        <v>25</v>
      </c>
      <c r="C23" s="3">
        <f t="shared" si="14"/>
        <v>0.20428808808808799</v>
      </c>
      <c r="D23" s="3">
        <f t="shared" si="13"/>
        <v>0.13009437437437441</v>
      </c>
      <c r="E23" s="3">
        <f t="shared" si="13"/>
        <v>0.21471835835835831</v>
      </c>
      <c r="F23" s="3">
        <f t="shared" si="13"/>
        <v>0.1252117317317317</v>
      </c>
    </row>
    <row r="24" spans="1:51" x14ac:dyDescent="0.4">
      <c r="B24" t="s">
        <v>26</v>
      </c>
      <c r="C24" s="3">
        <f t="shared" si="14"/>
        <v>0.18991507507507499</v>
      </c>
      <c r="D24" s="3">
        <f t="shared" si="13"/>
        <v>0.1166205805805806</v>
      </c>
      <c r="E24" s="3">
        <f t="shared" si="13"/>
        <v>0.18462130130130119</v>
      </c>
      <c r="F24" s="3">
        <f t="shared" si="13"/>
        <v>0.10703339339339329</v>
      </c>
      <c r="Q24" t="s">
        <v>35</v>
      </c>
      <c r="R24">
        <f>AVERAGE(R16:R18)</f>
        <v>-4.6352631466666976E-3</v>
      </c>
      <c r="S24">
        <f>AVERAGE(S16:S18)</f>
        <v>1.8184210399999994E-3</v>
      </c>
      <c r="T24">
        <f>AVERAGE(T16:T18)</f>
        <v>-6.4536841866666972E-3</v>
      </c>
    </row>
    <row r="25" spans="1:51" x14ac:dyDescent="0.4">
      <c r="B25" t="s">
        <v>52</v>
      </c>
      <c r="C25" s="3">
        <f t="shared" si="14"/>
        <v>0.19221661661661649</v>
      </c>
      <c r="D25" s="3">
        <f t="shared" si="13"/>
        <v>0.1205343343343343</v>
      </c>
      <c r="E25" s="3">
        <f t="shared" si="13"/>
        <v>0.18723035035035021</v>
      </c>
      <c r="F25" s="3">
        <f t="shared" si="13"/>
        <v>0.1110732332332332</v>
      </c>
      <c r="Q25" t="s">
        <v>35</v>
      </c>
      <c r="R25">
        <f>AVERAGE(R19:R21)</f>
        <v>-2.0621403526666676E-2</v>
      </c>
      <c r="S25">
        <f>AVERAGE(S19:S21)</f>
        <v>-6.7236842166666921E-3</v>
      </c>
      <c r="T25">
        <f>AVERAGE(T19:T21)</f>
        <v>-1.3897719309999982E-2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>
        <f t="shared" ref="M29:Q34" si="15">I5-S5</f>
        <v>-3.9930000000000243E-3</v>
      </c>
      <c r="N29">
        <f t="shared" si="15"/>
        <v>-4.2399999999999105E-3</v>
      </c>
      <c r="O29" s="9">
        <f t="shared" si="15"/>
        <v>-3.7900000000000711E-3</v>
      </c>
      <c r="P29">
        <f t="shared" si="15"/>
        <v>-4.3600000000000305E-3</v>
      </c>
      <c r="Q29">
        <f t="shared" si="15"/>
        <v>-4.6640000000000015E-3</v>
      </c>
      <c r="S29">
        <f t="shared" ref="S29:W34" si="16">N5-X5</f>
        <v>-4.0409999999999613E-3</v>
      </c>
      <c r="T29">
        <f t="shared" si="16"/>
        <v>-4.2950000000000488E-3</v>
      </c>
      <c r="U29" s="9">
        <f t="shared" si="16"/>
        <v>-3.2000000000000917E-3</v>
      </c>
      <c r="V29">
        <f t="shared" si="16"/>
        <v>-3.5099999999999021E-3</v>
      </c>
      <c r="W29">
        <f t="shared" si="16"/>
        <v>-3.2279999999998976E-3</v>
      </c>
      <c r="Y29">
        <f>M29-S29</f>
        <v>4.7999999999936982E-5</v>
      </c>
      <c r="Z29">
        <f t="shared" ref="Z29:AC34" si="17">N29-T29</f>
        <v>5.5000000000138272E-5</v>
      </c>
      <c r="AA29" s="9">
        <f t="shared" si="17"/>
        <v>-5.8999999999997943E-4</v>
      </c>
      <c r="AB29">
        <f t="shared" si="17"/>
        <v>-8.5000000000012843E-4</v>
      </c>
      <c r="AC29">
        <f t="shared" si="17"/>
        <v>-1.4360000000001039E-3</v>
      </c>
      <c r="AD29" s="3"/>
    </row>
    <row r="30" spans="1:51" x14ac:dyDescent="0.4">
      <c r="K30" t="s">
        <v>17</v>
      </c>
      <c r="L30" t="s">
        <v>10</v>
      </c>
      <c r="M30">
        <f t="shared" si="15"/>
        <v>3.8099999999999801E-3</v>
      </c>
      <c r="N30">
        <f t="shared" si="15"/>
        <v>4.9999999999994493E-5</v>
      </c>
      <c r="O30" s="9">
        <f t="shared" si="15"/>
        <v>-1.3000000000000789E-3</v>
      </c>
      <c r="P30">
        <f t="shared" si="15"/>
        <v>-1.2499999999999734E-3</v>
      </c>
      <c r="Q30">
        <f t="shared" si="15"/>
        <v>-1.0000000000001119E-3</v>
      </c>
      <c r="S30">
        <f t="shared" si="16"/>
        <v>4.2199999999998905E-3</v>
      </c>
      <c r="T30">
        <f t="shared" si="16"/>
        <v>-1.2000000000000899E-3</v>
      </c>
      <c r="U30" s="9">
        <f t="shared" si="16"/>
        <v>-2.1999999999999797E-3</v>
      </c>
      <c r="V30">
        <f t="shared" si="16"/>
        <v>-2.6000000000000467E-3</v>
      </c>
      <c r="W30">
        <f t="shared" si="16"/>
        <v>-2.3699999999999832E-3</v>
      </c>
      <c r="Y30">
        <f t="shared" ref="Y30:Y34" si="18">M30-S30</f>
        <v>-4.0999999999991044E-4</v>
      </c>
      <c r="Z30">
        <f t="shared" si="17"/>
        <v>1.2500000000000844E-3</v>
      </c>
      <c r="AA30" s="9">
        <f t="shared" si="17"/>
        <v>8.9999999999990088E-4</v>
      </c>
      <c r="AB30">
        <f t="shared" si="17"/>
        <v>1.3500000000000734E-3</v>
      </c>
      <c r="AC30">
        <f t="shared" si="17"/>
        <v>1.3699999999998713E-3</v>
      </c>
      <c r="AD30" s="3"/>
    </row>
    <row r="31" spans="1:51" x14ac:dyDescent="0.4">
      <c r="K31" t="s">
        <v>51</v>
      </c>
      <c r="L31" t="s">
        <v>10</v>
      </c>
      <c r="M31">
        <f t="shared" si="15"/>
        <v>-1.0282894733000036E-2</v>
      </c>
      <c r="N31">
        <f t="shared" si="15"/>
        <v>-1.0111842084999934E-2</v>
      </c>
      <c r="O31" s="9">
        <f t="shared" si="15"/>
        <v>-8.8157894399999437E-3</v>
      </c>
      <c r="P31">
        <f t="shared" si="15"/>
        <v>-7.9999999800000055E-3</v>
      </c>
      <c r="Q31">
        <f t="shared" si="15"/>
        <v>-8.7460525770000075E-3</v>
      </c>
      <c r="S31">
        <f t="shared" si="16"/>
        <v>6.653947234000035E-3</v>
      </c>
      <c r="T31">
        <f t="shared" si="16"/>
        <v>1.1322368390000004E-2</v>
      </c>
      <c r="U31" s="9">
        <f t="shared" si="16"/>
        <v>1.0855263120000069E-2</v>
      </c>
      <c r="V31">
        <f t="shared" si="16"/>
        <v>9.9934210400000056E-3</v>
      </c>
      <c r="W31">
        <f t="shared" si="16"/>
        <v>1.0657894718000049E-2</v>
      </c>
      <c r="Y31">
        <f t="shared" si="18"/>
        <v>-1.6936841967000071E-2</v>
      </c>
      <c r="Z31">
        <f t="shared" si="17"/>
        <v>-2.1434210474999937E-2</v>
      </c>
      <c r="AA31" s="9">
        <f t="shared" si="17"/>
        <v>-1.9671052560000013E-2</v>
      </c>
      <c r="AB31">
        <f t="shared" si="17"/>
        <v>-1.7993421020000011E-2</v>
      </c>
      <c r="AC31">
        <f t="shared" si="17"/>
        <v>-1.9403947295000057E-2</v>
      </c>
      <c r="AD31" s="3"/>
    </row>
    <row r="32" spans="1:51" x14ac:dyDescent="0.4">
      <c r="I32" t="s">
        <v>19</v>
      </c>
      <c r="K32" t="s">
        <v>17</v>
      </c>
      <c r="L32" t="s">
        <v>9</v>
      </c>
      <c r="M32">
        <f t="shared" si="15"/>
        <v>-6.9069999999999965E-3</v>
      </c>
      <c r="N32">
        <f t="shared" si="15"/>
        <v>-6.1099999999999488E-3</v>
      </c>
      <c r="O32" s="9">
        <f t="shared" si="15"/>
        <v>-5.9800000000000963E-3</v>
      </c>
      <c r="P32">
        <f t="shared" si="15"/>
        <v>-4.8449999999999882E-3</v>
      </c>
      <c r="Q32">
        <f t="shared" si="15"/>
        <v>-3.7909999999999888E-3</v>
      </c>
      <c r="S32">
        <f t="shared" si="16"/>
        <v>-1.0124000000000022E-2</v>
      </c>
      <c r="T32">
        <f t="shared" si="16"/>
        <v>-7.0299999999998697E-3</v>
      </c>
      <c r="U32" s="9">
        <f t="shared" si="16"/>
        <v>-5.4499999999999549E-3</v>
      </c>
      <c r="V32">
        <f t="shared" si="16"/>
        <v>-4.5800000000000285E-3</v>
      </c>
      <c r="W32">
        <f t="shared" si="16"/>
        <v>-2.5579999999999492E-3</v>
      </c>
      <c r="Y32">
        <f t="shared" si="18"/>
        <v>3.2170000000000254E-3</v>
      </c>
      <c r="Z32">
        <f t="shared" si="17"/>
        <v>9.1999999999992088E-4</v>
      </c>
      <c r="AA32" s="9">
        <f t="shared" si="17"/>
        <v>-5.3000000000014147E-4</v>
      </c>
      <c r="AB32">
        <f t="shared" si="17"/>
        <v>-2.6499999999995971E-4</v>
      </c>
      <c r="AC32">
        <f t="shared" si="17"/>
        <v>-1.2330000000000396E-3</v>
      </c>
      <c r="AD32" s="3"/>
    </row>
    <row r="33" spans="9:30" x14ac:dyDescent="0.4">
      <c r="K33" t="s">
        <v>17</v>
      </c>
      <c r="L33" t="s">
        <v>10</v>
      </c>
      <c r="M33">
        <f t="shared" si="15"/>
        <v>-1.2000000000000011E-2</v>
      </c>
      <c r="N33">
        <f t="shared" si="15"/>
        <v>-1.3599999999999945E-2</v>
      </c>
      <c r="O33" s="9">
        <f t="shared" si="15"/>
        <v>-1.5199999999999991E-2</v>
      </c>
      <c r="P33">
        <f t="shared" si="15"/>
        <v>-1.4399999999999968E-2</v>
      </c>
      <c r="Q33">
        <f t="shared" si="15"/>
        <v>-1.3990000000000058E-2</v>
      </c>
      <c r="S33">
        <f t="shared" si="16"/>
        <v>-1.4400000000000079E-2</v>
      </c>
      <c r="T33">
        <f t="shared" si="16"/>
        <v>-1.7849999999999921E-2</v>
      </c>
      <c r="U33" s="9">
        <f t="shared" si="16"/>
        <v>-1.8800000000000039E-2</v>
      </c>
      <c r="V33">
        <f t="shared" si="16"/>
        <v>-1.805000000000001E-2</v>
      </c>
      <c r="W33">
        <f t="shared" si="16"/>
        <v>-1.7800000000000038E-2</v>
      </c>
      <c r="Y33">
        <f t="shared" si="18"/>
        <v>2.4000000000000687E-3</v>
      </c>
      <c r="Z33">
        <f t="shared" si="17"/>
        <v>4.249999999999976E-3</v>
      </c>
      <c r="AA33" s="9">
        <f t="shared" si="17"/>
        <v>3.6000000000000476E-3</v>
      </c>
      <c r="AB33">
        <f t="shared" si="17"/>
        <v>3.6500000000000421E-3</v>
      </c>
      <c r="AC33">
        <f t="shared" si="17"/>
        <v>3.8099999999999801E-3</v>
      </c>
      <c r="AD33" s="3"/>
    </row>
    <row r="34" spans="9:30" x14ac:dyDescent="0.4">
      <c r="K34" t="s">
        <v>51</v>
      </c>
      <c r="L34" t="s">
        <v>10</v>
      </c>
      <c r="M34">
        <f t="shared" si="15"/>
        <v>-4.3964473696999962E-2</v>
      </c>
      <c r="N34">
        <f t="shared" si="15"/>
        <v>-4.3138157855000081E-2</v>
      </c>
      <c r="O34" s="9">
        <f t="shared" si="15"/>
        <v>-4.0684210579999935E-2</v>
      </c>
      <c r="P34">
        <f t="shared" si="15"/>
        <v>-4.2171052619999982E-2</v>
      </c>
      <c r="Q34">
        <f t="shared" si="15"/>
        <v>-3.621973679099999E-2</v>
      </c>
      <c r="S34">
        <f t="shared" si="16"/>
        <v>4.1473684059999405E-3</v>
      </c>
      <c r="T34">
        <f t="shared" si="16"/>
        <v>5.3092104949999941E-3</v>
      </c>
      <c r="U34" s="9">
        <f t="shared" si="16"/>
        <v>4.0789473499999174E-3</v>
      </c>
      <c r="V34">
        <f t="shared" si="16"/>
        <v>3.1907894900000677E-3</v>
      </c>
      <c r="W34">
        <f t="shared" si="16"/>
        <v>2.9513157089999797E-3</v>
      </c>
      <c r="Y34">
        <f t="shared" si="18"/>
        <v>-4.8111842102999902E-2</v>
      </c>
      <c r="Z34">
        <f t="shared" si="17"/>
        <v>-4.8447368350000075E-2</v>
      </c>
      <c r="AA34" s="9">
        <f t="shared" si="17"/>
        <v>-4.4763157929999853E-2</v>
      </c>
      <c r="AB34">
        <f t="shared" si="17"/>
        <v>-4.536184211000005E-2</v>
      </c>
      <c r="AC34">
        <f t="shared" si="17"/>
        <v>-3.917105249999997E-2</v>
      </c>
      <c r="AD34" s="3"/>
    </row>
    <row r="35" spans="9:30" x14ac:dyDescent="0.4">
      <c r="L35" s="2"/>
    </row>
    <row r="36" spans="9:30" x14ac:dyDescent="0.4">
      <c r="I36" t="s">
        <v>18</v>
      </c>
      <c r="K36" t="s">
        <v>40</v>
      </c>
      <c r="M36">
        <f>AVERAGE(M29:M31)</f>
        <v>-3.4886315776666934E-3</v>
      </c>
      <c r="N36">
        <f t="shared" ref="N36:AC36" si="19">AVERAGE(N29:N31)</f>
        <v>-4.7672806949999496E-3</v>
      </c>
      <c r="O36">
        <f t="shared" si="19"/>
        <v>-4.6352631466666976E-3</v>
      </c>
      <c r="P36">
        <f t="shared" si="19"/>
        <v>-4.5366666600000034E-3</v>
      </c>
      <c r="Q36">
        <f t="shared" si="19"/>
        <v>-4.80335085900004E-3</v>
      </c>
      <c r="S36">
        <f t="shared" si="19"/>
        <v>2.2776490779999881E-3</v>
      </c>
      <c r="T36">
        <f t="shared" si="19"/>
        <v>1.942456129999955E-3</v>
      </c>
      <c r="U36">
        <f>AVERAGE(U29:U31)</f>
        <v>1.8184210399999994E-3</v>
      </c>
      <c r="V36">
        <f t="shared" si="19"/>
        <v>1.2944736800000189E-3</v>
      </c>
      <c r="W36">
        <f t="shared" si="19"/>
        <v>1.6866315726667229E-3</v>
      </c>
      <c r="Y36">
        <f t="shared" si="19"/>
        <v>-5.7662806556666819E-3</v>
      </c>
      <c r="Z36">
        <f t="shared" si="19"/>
        <v>-6.7097368249999052E-3</v>
      </c>
      <c r="AA36">
        <f>AVERAGE(AA29:AA31)</f>
        <v>-6.4536841866666972E-3</v>
      </c>
      <c r="AB36">
        <f t="shared" si="19"/>
        <v>-5.8311403400000223E-3</v>
      </c>
      <c r="AC36">
        <f t="shared" si="19"/>
        <v>-6.4899824316667631E-3</v>
      </c>
    </row>
    <row r="37" spans="9:30" x14ac:dyDescent="0.4">
      <c r="I37" t="s">
        <v>19</v>
      </c>
      <c r="K37" t="s">
        <v>40</v>
      </c>
      <c r="M37">
        <f>AVERAGE(M32:M34)</f>
        <v>-2.095715789899999E-2</v>
      </c>
      <c r="N37">
        <f>AVERAGE(N32:N34)</f>
        <v>-2.094938595166666E-2</v>
      </c>
      <c r="O37">
        <f>AVERAGE(O32:O34)</f>
        <v>-2.0621403526666676E-2</v>
      </c>
      <c r="P37">
        <f>AVERAGE(P32:P34)</f>
        <v>-2.0472017539999981E-2</v>
      </c>
      <c r="Q37">
        <f>AVERAGE(Q32:Q34)</f>
        <v>-1.8000245597000013E-2</v>
      </c>
      <c r="S37">
        <f>AVERAGE(S32:S34)</f>
        <v>-6.7922105313333869E-3</v>
      </c>
      <c r="T37">
        <f>AVERAGE(T32:T34)</f>
        <v>-6.5235965016665993E-3</v>
      </c>
      <c r="U37">
        <f>AVERAGE(U32:U34)</f>
        <v>-6.7236842166666921E-3</v>
      </c>
      <c r="V37">
        <f>AVERAGE(V32:V34)</f>
        <v>-6.4797368366666568E-3</v>
      </c>
      <c r="W37">
        <f>AVERAGE(W32:W34)</f>
        <v>-5.8022280970000022E-3</v>
      </c>
      <c r="Y37">
        <f>AVERAGE(Y32:Y34)</f>
        <v>-1.4164947367666603E-2</v>
      </c>
      <c r="Z37">
        <f>AVERAGE(Z32:Z34)</f>
        <v>-1.4425789450000059E-2</v>
      </c>
      <c r="AA37">
        <f>AVERAGE(AA32:AA34)</f>
        <v>-1.3897719309999982E-2</v>
      </c>
      <c r="AB37">
        <f>AVERAGE(AB32:AB34)</f>
        <v>-1.3992280703333323E-2</v>
      </c>
      <c r="AC37">
        <f>AVERAGE(AC32:AC34)</f>
        <v>-1.219801750000001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L37"/>
  <sheetViews>
    <sheetView topLeftCell="A4" workbookViewId="0">
      <selection activeCell="G6" sqref="G6"/>
    </sheetView>
  </sheetViews>
  <sheetFormatPr defaultRowHeight="14.6" x14ac:dyDescent="0.4"/>
  <cols>
    <col min="3" max="3" width="10.92187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8</v>
      </c>
      <c r="D5">
        <v>30</v>
      </c>
      <c r="E5">
        <v>4</v>
      </c>
      <c r="F5">
        <v>46</v>
      </c>
      <c r="G5">
        <v>167</v>
      </c>
      <c r="H5">
        <v>1</v>
      </c>
      <c r="I5">
        <v>0.93757800000000002</v>
      </c>
      <c r="J5">
        <v>0.94921</v>
      </c>
      <c r="K5">
        <v>0.95666999999999991</v>
      </c>
      <c r="L5">
        <v>0.96245999999999998</v>
      </c>
      <c r="M5">
        <v>0.97054499999999988</v>
      </c>
      <c r="N5">
        <v>0.91979899999999992</v>
      </c>
      <c r="O5">
        <v>0.93537500000000007</v>
      </c>
      <c r="P5">
        <v>0.94493000000000005</v>
      </c>
      <c r="Q5">
        <v>0.95402500000000001</v>
      </c>
      <c r="R5">
        <v>0.96460199999999996</v>
      </c>
      <c r="S5">
        <v>0.94554700000000003</v>
      </c>
      <c r="T5">
        <v>0.95685500000000012</v>
      </c>
      <c r="U5">
        <v>0.96361999999999992</v>
      </c>
      <c r="V5">
        <v>0.96979499999999996</v>
      </c>
      <c r="W5">
        <v>0.97698499999999988</v>
      </c>
      <c r="X5">
        <v>0.92497700000000005</v>
      </c>
      <c r="Y5">
        <v>0.938805</v>
      </c>
      <c r="Z5">
        <v>0.94883000000000006</v>
      </c>
      <c r="AA5">
        <v>0.95743999999999996</v>
      </c>
      <c r="AB5">
        <v>0.96816900000000006</v>
      </c>
      <c r="AC5">
        <v>0.19798537668999999</v>
      </c>
      <c r="AD5">
        <v>0.17973621597</v>
      </c>
      <c r="AE5">
        <v>0.93313863108000006</v>
      </c>
      <c r="AF5">
        <v>0.94931756414000001</v>
      </c>
      <c r="AG5">
        <v>2.4079748675241799</v>
      </c>
      <c r="AH5">
        <v>2.3821345765928199</v>
      </c>
      <c r="AI5">
        <v>2.3888293661108002</v>
      </c>
      <c r="AJ5">
        <v>2.38088083126148</v>
      </c>
      <c r="AK5">
        <v>1.2804</v>
      </c>
      <c r="AL5">
        <v>1.3744799999999999</v>
      </c>
      <c r="AM5">
        <v>1.53742</v>
      </c>
      <c r="AN5">
        <v>1.62616</v>
      </c>
      <c r="AO5">
        <v>0</v>
      </c>
      <c r="AP5">
        <v>0</v>
      </c>
      <c r="AQ5">
        <v>0</v>
      </c>
      <c r="AR5">
        <v>0</v>
      </c>
      <c r="AS5">
        <v>2.0911949999999999</v>
      </c>
      <c r="AT5">
        <v>4.5136149999999997</v>
      </c>
      <c r="AU5">
        <v>2.0997775999999999</v>
      </c>
      <c r="AV5">
        <v>4.5285444000000004</v>
      </c>
      <c r="AW5">
        <v>10.8508216</v>
      </c>
      <c r="AX5">
        <v>9.6731891999999995</v>
      </c>
      <c r="AY5">
        <v>10.387695000000001</v>
      </c>
      <c r="AZ5">
        <v>9.6226838000000008</v>
      </c>
      <c r="BA5">
        <v>4.3195377165428539</v>
      </c>
      <c r="BB5">
        <v>3.9973322465772569</v>
      </c>
      <c r="BC5">
        <v>4.2917085156198542</v>
      </c>
      <c r="BD5">
        <v>4.0038813845385102</v>
      </c>
      <c r="BE5">
        <v>6.6223200000000002</v>
      </c>
      <c r="BF5">
        <v>6.7073999999999998</v>
      </c>
      <c r="BG5">
        <v>6.7399800000000001</v>
      </c>
      <c r="BH5">
        <v>6.7025399999999999</v>
      </c>
      <c r="BI5">
        <v>0.29100208208208211</v>
      </c>
      <c r="BJ5">
        <v>0.1879888288288287</v>
      </c>
      <c r="BK5">
        <v>0.29578958958958962</v>
      </c>
      <c r="BL5">
        <v>0.19537893893893879</v>
      </c>
    </row>
    <row r="6" spans="1:64" x14ac:dyDescent="0.4">
      <c r="B6" t="s">
        <v>26</v>
      </c>
      <c r="C6">
        <v>10</v>
      </c>
      <c r="D6">
        <v>29</v>
      </c>
      <c r="E6">
        <v>3</v>
      </c>
      <c r="F6">
        <v>60</v>
      </c>
      <c r="G6">
        <v>189</v>
      </c>
      <c r="H6">
        <v>0</v>
      </c>
      <c r="I6">
        <v>0.79535</v>
      </c>
      <c r="J6">
        <v>0.82120000000000004</v>
      </c>
      <c r="K6">
        <v>0.83779999999999999</v>
      </c>
      <c r="L6">
        <v>0.8538</v>
      </c>
      <c r="M6">
        <v>0.875</v>
      </c>
      <c r="N6">
        <v>0.76258999999999999</v>
      </c>
      <c r="O6">
        <v>0.79200000000000004</v>
      </c>
      <c r="P6">
        <v>0.8105</v>
      </c>
      <c r="Q6">
        <v>0.83079999999999998</v>
      </c>
      <c r="R6">
        <v>0.85620999999999992</v>
      </c>
      <c r="S6">
        <v>0.81159999999999999</v>
      </c>
      <c r="T6">
        <v>0.83779999999999999</v>
      </c>
      <c r="U6">
        <v>0.85289999999999999</v>
      </c>
      <c r="V6">
        <v>0.86824999999999997</v>
      </c>
      <c r="W6">
        <v>0.88922999999999996</v>
      </c>
      <c r="X6">
        <v>0.77339000000000002</v>
      </c>
      <c r="Y6">
        <v>0.79959999999999998</v>
      </c>
      <c r="Z6">
        <v>0.82</v>
      </c>
      <c r="AA6">
        <v>0.84099999999999997</v>
      </c>
      <c r="AB6">
        <v>0.86339999999999995</v>
      </c>
      <c r="AC6">
        <v>0.20218062565</v>
      </c>
      <c r="AD6">
        <v>0.18909002243</v>
      </c>
      <c r="AE6">
        <v>0.93168841997999996</v>
      </c>
      <c r="AF6">
        <v>0.94960249738000002</v>
      </c>
      <c r="AG6">
        <v>2.34505592687306</v>
      </c>
      <c r="AH6">
        <v>2.3479769174030598</v>
      </c>
      <c r="AI6">
        <v>2.3466108278456401</v>
      </c>
      <c r="AJ6">
        <v>2.3399571431046402</v>
      </c>
      <c r="AK6">
        <v>1.47868</v>
      </c>
      <c r="AL6">
        <v>1.53782</v>
      </c>
      <c r="AM6">
        <v>1.7558199999999999</v>
      </c>
      <c r="AN6">
        <v>1.7379800000000001</v>
      </c>
      <c r="AO6">
        <v>0</v>
      </c>
      <c r="AP6">
        <v>0</v>
      </c>
      <c r="AQ6">
        <v>0</v>
      </c>
      <c r="AR6">
        <v>0</v>
      </c>
      <c r="AS6">
        <v>2.1049335999999998</v>
      </c>
      <c r="AT6">
        <v>4.5034425999999996</v>
      </c>
      <c r="AU6">
        <v>2.0827434</v>
      </c>
      <c r="AV6">
        <v>4.5064124000000003</v>
      </c>
      <c r="AW6">
        <v>10.494314599999999</v>
      </c>
      <c r="AX6">
        <v>9.9899883999999997</v>
      </c>
      <c r="AY6">
        <v>10.34822</v>
      </c>
      <c r="AZ6">
        <v>9.9895548000000005</v>
      </c>
      <c r="BA6">
        <v>4.3496761024078294</v>
      </c>
      <c r="BB6">
        <v>3.9467662959834069</v>
      </c>
      <c r="BC6">
        <v>4.437372664224716</v>
      </c>
      <c r="BD6">
        <v>4.0428633679339008</v>
      </c>
      <c r="BE6">
        <v>6.5602799999999997</v>
      </c>
      <c r="BF6">
        <v>6.64276</v>
      </c>
      <c r="BG6">
        <v>6.6365400000000001</v>
      </c>
      <c r="BH6">
        <v>6.6555</v>
      </c>
      <c r="BI6">
        <v>0.26065945945945951</v>
      </c>
      <c r="BJ6">
        <v>0.16802706706706699</v>
      </c>
      <c r="BK6">
        <v>0.23257133133133129</v>
      </c>
      <c r="BL6">
        <v>0.18186118118118111</v>
      </c>
    </row>
    <row r="7" spans="1:64" x14ac:dyDescent="0.4">
      <c r="B7" t="s">
        <v>52</v>
      </c>
      <c r="C7">
        <v>6</v>
      </c>
      <c r="D7">
        <v>50</v>
      </c>
      <c r="E7">
        <v>15</v>
      </c>
      <c r="F7">
        <v>12</v>
      </c>
      <c r="G7">
        <v>40</v>
      </c>
      <c r="H7">
        <v>7</v>
      </c>
      <c r="I7">
        <v>0.75552763158199998</v>
      </c>
      <c r="J7">
        <v>0.78177631578499995</v>
      </c>
      <c r="K7">
        <v>0.79792105262000002</v>
      </c>
      <c r="L7">
        <v>0.81238815789499996</v>
      </c>
      <c r="M7">
        <v>0.832898684266</v>
      </c>
      <c r="N7">
        <v>0.75338815793199998</v>
      </c>
      <c r="O7">
        <v>0.78142105262500006</v>
      </c>
      <c r="P7">
        <v>0.79851315791999999</v>
      </c>
      <c r="Q7">
        <v>0.81805263156999997</v>
      </c>
      <c r="R7">
        <v>0.84103684210599994</v>
      </c>
      <c r="S7">
        <v>0.765623684222</v>
      </c>
      <c r="T7">
        <v>0.79015131579999998</v>
      </c>
      <c r="U7">
        <v>0.80705263161999996</v>
      </c>
      <c r="V7">
        <v>0.82371710528999986</v>
      </c>
      <c r="W7">
        <v>0.8447921052609999</v>
      </c>
      <c r="X7">
        <v>0.74278026323000002</v>
      </c>
      <c r="Y7">
        <v>0.77050000008499997</v>
      </c>
      <c r="Z7">
        <v>0.78855263165</v>
      </c>
      <c r="AA7">
        <v>0.80718421061000001</v>
      </c>
      <c r="AB7">
        <v>0.83301710533199991</v>
      </c>
      <c r="AC7">
        <v>0.20306788743000001</v>
      </c>
      <c r="AD7">
        <v>0.18985424011999999</v>
      </c>
      <c r="AE7">
        <v>0.93305804130000003</v>
      </c>
      <c r="AF7">
        <v>0.94981027856</v>
      </c>
      <c r="AG7">
        <v>2.3754113010614799</v>
      </c>
      <c r="AH7">
        <v>2.3769832936498201</v>
      </c>
      <c r="AI7">
        <v>2.3758968707472401</v>
      </c>
      <c r="AJ7">
        <v>2.3694290203804198</v>
      </c>
      <c r="AK7">
        <v>1.5058400000000001</v>
      </c>
      <c r="AL7">
        <v>1.5723400000000001</v>
      </c>
      <c r="AM7">
        <v>1.7876799999999999</v>
      </c>
      <c r="AN7">
        <v>1.76688</v>
      </c>
      <c r="AO7">
        <v>0</v>
      </c>
      <c r="AP7">
        <v>0</v>
      </c>
      <c r="AQ7">
        <v>0</v>
      </c>
      <c r="AR7">
        <v>0</v>
      </c>
      <c r="AS7">
        <v>2.0962158</v>
      </c>
      <c r="AT7">
        <v>4.4994319999999997</v>
      </c>
      <c r="AU7">
        <v>2.0874438</v>
      </c>
      <c r="AV7">
        <v>4.5034825999999999</v>
      </c>
      <c r="AW7">
        <v>10.5038824</v>
      </c>
      <c r="AX7">
        <v>9.9898267999999995</v>
      </c>
      <c r="AY7">
        <v>10.289915799999999</v>
      </c>
      <c r="AZ7">
        <v>9.9599620000000009</v>
      </c>
      <c r="BA7">
        <v>4.3410829902806123</v>
      </c>
      <c r="BB7">
        <v>3.9473616772750271</v>
      </c>
      <c r="BC7">
        <v>4.4355607595037529</v>
      </c>
      <c r="BD7">
        <v>4.0423187931060793</v>
      </c>
      <c r="BE7">
        <v>6.5324799999999996</v>
      </c>
      <c r="BF7">
        <v>6.6142000000000003</v>
      </c>
      <c r="BG7">
        <v>6.6155799999999996</v>
      </c>
      <c r="BH7">
        <v>6.6274800000000003</v>
      </c>
      <c r="BI7">
        <v>0.27009649649649647</v>
      </c>
      <c r="BJ7">
        <v>0.176288128128128</v>
      </c>
      <c r="BK7">
        <v>0.23856432432432431</v>
      </c>
      <c r="BL7">
        <v>0.18679163163163151</v>
      </c>
    </row>
    <row r="8" spans="1:64" x14ac:dyDescent="0.4">
      <c r="A8" t="s">
        <v>44</v>
      </c>
      <c r="B8" t="s">
        <v>25</v>
      </c>
      <c r="C8">
        <v>15</v>
      </c>
      <c r="D8">
        <v>25</v>
      </c>
      <c r="E8">
        <v>2</v>
      </c>
      <c r="F8">
        <v>87</v>
      </c>
      <c r="G8">
        <v>66</v>
      </c>
      <c r="H8">
        <v>3</v>
      </c>
      <c r="I8">
        <v>0.92999500000000013</v>
      </c>
      <c r="J8">
        <v>0.94243499999999991</v>
      </c>
      <c r="K8">
        <v>0.95005000000000006</v>
      </c>
      <c r="L8">
        <v>0.95758499999999991</v>
      </c>
      <c r="M8">
        <v>0.96584100000000006</v>
      </c>
      <c r="N8">
        <v>0.91670399999999996</v>
      </c>
      <c r="O8">
        <v>0.93430999999999997</v>
      </c>
      <c r="P8">
        <v>0.94469000000000003</v>
      </c>
      <c r="Q8">
        <v>0.95413999999999999</v>
      </c>
      <c r="R8">
        <v>0.96536199999999994</v>
      </c>
      <c r="S8">
        <v>0.94193000000000005</v>
      </c>
      <c r="T8">
        <v>0.95307500000000012</v>
      </c>
      <c r="U8">
        <v>0.96073999999999993</v>
      </c>
      <c r="V8">
        <v>0.96757000000000004</v>
      </c>
      <c r="W8">
        <v>0.97614299999999998</v>
      </c>
      <c r="X8">
        <v>0.92787700000000006</v>
      </c>
      <c r="Y8">
        <v>0.94198999999999988</v>
      </c>
      <c r="Z8">
        <v>0.95104999999999995</v>
      </c>
      <c r="AA8">
        <v>0.95960500000000004</v>
      </c>
      <c r="AB8">
        <v>0.97015099999999999</v>
      </c>
      <c r="AC8">
        <v>0.19281567073</v>
      </c>
      <c r="AD8">
        <v>0.17439235220999999</v>
      </c>
      <c r="AE8">
        <v>0.93365704553999995</v>
      </c>
      <c r="AF8">
        <v>0.94811886467999995</v>
      </c>
      <c r="AG8">
        <v>2.38614528148348</v>
      </c>
      <c r="AH8">
        <v>2.36487024523286</v>
      </c>
      <c r="AI8">
        <v>2.3654202743953601</v>
      </c>
      <c r="AJ8">
        <v>2.3329112282818398</v>
      </c>
      <c r="AK8">
        <v>1.2749200000000001</v>
      </c>
      <c r="AL8">
        <v>1.3909</v>
      </c>
      <c r="AM8">
        <v>1.5980399999999999</v>
      </c>
      <c r="AN8">
        <v>1.56446</v>
      </c>
      <c r="AO8">
        <v>0</v>
      </c>
      <c r="AP8">
        <v>0</v>
      </c>
      <c r="AQ8">
        <v>0</v>
      </c>
      <c r="AR8">
        <v>0</v>
      </c>
      <c r="AS8">
        <v>2.0680238000000002</v>
      </c>
      <c r="AT8">
        <v>4.5327782000000001</v>
      </c>
      <c r="AU8">
        <v>2.0845655999999999</v>
      </c>
      <c r="AV8">
        <v>4.5391820000000003</v>
      </c>
      <c r="AW8">
        <v>11.381228</v>
      </c>
      <c r="AX8">
        <v>9.3324362000000001</v>
      </c>
      <c r="AY8">
        <v>10.667616600000001</v>
      </c>
      <c r="AZ8">
        <v>8.9950165999999996</v>
      </c>
      <c r="BA8">
        <v>4.258965702303632</v>
      </c>
      <c r="BB8">
        <v>3.968864194568547</v>
      </c>
      <c r="BC8">
        <v>4.2529823063649239</v>
      </c>
      <c r="BD8">
        <v>4.0535679422428803</v>
      </c>
      <c r="BE8">
        <v>6.6913999999999998</v>
      </c>
      <c r="BF8">
        <v>6.75162</v>
      </c>
      <c r="BG8">
        <v>6.7074600000000002</v>
      </c>
      <c r="BH8">
        <v>6.7469999999999999</v>
      </c>
      <c r="BI8">
        <v>0.28213493493493502</v>
      </c>
      <c r="BJ8">
        <v>0.18313349349349339</v>
      </c>
      <c r="BK8">
        <v>0.28127063063063068</v>
      </c>
      <c r="BL8">
        <v>0.1867787387387386</v>
      </c>
    </row>
    <row r="9" spans="1:64" x14ac:dyDescent="0.4">
      <c r="B9" t="s">
        <v>26</v>
      </c>
      <c r="C9">
        <v>5</v>
      </c>
      <c r="D9">
        <v>46</v>
      </c>
      <c r="E9">
        <v>0</v>
      </c>
      <c r="F9">
        <v>262</v>
      </c>
      <c r="G9">
        <v>25</v>
      </c>
      <c r="H9">
        <v>7</v>
      </c>
      <c r="I9">
        <v>0.77519000000000005</v>
      </c>
      <c r="J9">
        <v>0.80035000000000012</v>
      </c>
      <c r="K9">
        <v>0.81599999999999995</v>
      </c>
      <c r="L9">
        <v>0.82979999999999998</v>
      </c>
      <c r="M9">
        <v>0.85242000000000007</v>
      </c>
      <c r="N9">
        <v>0.77280000000000004</v>
      </c>
      <c r="O9">
        <v>0.80054999999999987</v>
      </c>
      <c r="P9">
        <v>0.81830000000000003</v>
      </c>
      <c r="Q9">
        <v>0.83745000000000003</v>
      </c>
      <c r="R9">
        <v>0.86260999999999999</v>
      </c>
      <c r="S9">
        <v>0.82198999999999989</v>
      </c>
      <c r="T9">
        <v>0.84460000000000002</v>
      </c>
      <c r="U9">
        <v>0.86099999999999999</v>
      </c>
      <c r="V9">
        <v>0.87614999999999998</v>
      </c>
      <c r="W9">
        <v>0.89581</v>
      </c>
      <c r="X9">
        <v>0.79877999999999993</v>
      </c>
      <c r="Y9">
        <v>0.82815000000000005</v>
      </c>
      <c r="Z9">
        <v>0.84499999999999997</v>
      </c>
      <c r="AA9">
        <v>0.86239999999999994</v>
      </c>
      <c r="AB9">
        <v>0.8838100000000001</v>
      </c>
      <c r="AC9">
        <v>0.19647524365999999</v>
      </c>
      <c r="AD9">
        <v>0.18300076027000001</v>
      </c>
      <c r="AE9">
        <v>0.92914250773999996</v>
      </c>
      <c r="AF9">
        <v>0.94798032105999996</v>
      </c>
      <c r="AG9">
        <v>2.3421108164487401</v>
      </c>
      <c r="AH9">
        <v>2.3458492699226401</v>
      </c>
      <c r="AI9">
        <v>2.3424585276446002</v>
      </c>
      <c r="AJ9">
        <v>2.3391130706374601</v>
      </c>
      <c r="AK9">
        <v>1.58318</v>
      </c>
      <c r="AL9">
        <v>1.7095</v>
      </c>
      <c r="AM9">
        <v>1.7543599999999999</v>
      </c>
      <c r="AN9">
        <v>1.72218</v>
      </c>
      <c r="AO9">
        <v>0</v>
      </c>
      <c r="AP9">
        <v>0</v>
      </c>
      <c r="AQ9">
        <v>0</v>
      </c>
      <c r="AR9">
        <v>0</v>
      </c>
      <c r="AS9">
        <v>2.0741890000000001</v>
      </c>
      <c r="AT9">
        <v>4.5391845999999996</v>
      </c>
      <c r="AU9">
        <v>2.0425005999999999</v>
      </c>
      <c r="AV9">
        <v>4.5521526000000003</v>
      </c>
      <c r="AW9">
        <v>11.7786364</v>
      </c>
      <c r="AX9">
        <v>9.2228987999999994</v>
      </c>
      <c r="AY9">
        <v>10.657557600000001</v>
      </c>
      <c r="AZ9">
        <v>8.9294013999999997</v>
      </c>
      <c r="BA9">
        <v>4.2159731359894161</v>
      </c>
      <c r="BB9">
        <v>3.9797448104054429</v>
      </c>
      <c r="BC9">
        <v>4.2855292145457584</v>
      </c>
      <c r="BD9">
        <v>3.9666282708323859</v>
      </c>
      <c r="BE9">
        <v>6.6062200000000004</v>
      </c>
      <c r="BF9">
        <v>6.6427399999999999</v>
      </c>
      <c r="BG9">
        <v>6.6268799999999999</v>
      </c>
      <c r="BH9">
        <v>6.6303599999999996</v>
      </c>
      <c r="BI9">
        <v>0.24290354354354349</v>
      </c>
      <c r="BJ9">
        <v>0.15967711711711699</v>
      </c>
      <c r="BK9">
        <v>0.23921801801801801</v>
      </c>
      <c r="BL9">
        <v>0.15854818818818811</v>
      </c>
    </row>
    <row r="10" spans="1:64" x14ac:dyDescent="0.4">
      <c r="B10" t="s">
        <v>52</v>
      </c>
      <c r="C10">
        <v>0</v>
      </c>
      <c r="D10">
        <v>184</v>
      </c>
      <c r="E10">
        <v>2</v>
      </c>
      <c r="F10">
        <v>107</v>
      </c>
      <c r="G10">
        <v>0</v>
      </c>
      <c r="H10">
        <v>427</v>
      </c>
      <c r="I10">
        <v>0.71176184212899996</v>
      </c>
      <c r="J10">
        <v>0.73434210522999999</v>
      </c>
      <c r="K10">
        <v>0.74972368420000002</v>
      </c>
      <c r="L10">
        <v>0.76753289472499997</v>
      </c>
      <c r="M10">
        <v>0.79150657894499998</v>
      </c>
      <c r="N10">
        <v>0.778910526326</v>
      </c>
      <c r="O10">
        <v>0.80367763157499994</v>
      </c>
      <c r="P10">
        <v>0.82048684211</v>
      </c>
      <c r="Q10">
        <v>0.83846052634500001</v>
      </c>
      <c r="R10">
        <v>0.85991973687899992</v>
      </c>
      <c r="S10">
        <v>0.757522368414</v>
      </c>
      <c r="T10">
        <v>0.78330263161500002</v>
      </c>
      <c r="U10">
        <v>0.80093421056000003</v>
      </c>
      <c r="V10">
        <v>0.81646052634499999</v>
      </c>
      <c r="W10">
        <v>0.83800526321999991</v>
      </c>
      <c r="X10">
        <v>0.76876973687700001</v>
      </c>
      <c r="Y10">
        <v>0.79465131580999993</v>
      </c>
      <c r="Z10">
        <v>0.81361842111000005</v>
      </c>
      <c r="AA10">
        <v>0.83219736850500003</v>
      </c>
      <c r="AB10">
        <v>0.85821184216899993</v>
      </c>
      <c r="AC10">
        <v>0.19495490624</v>
      </c>
      <c r="AD10">
        <v>0.18447160159000001</v>
      </c>
      <c r="AE10">
        <v>0.93084429577999994</v>
      </c>
      <c r="AF10">
        <v>0.94696850501999996</v>
      </c>
      <c r="AG10">
        <v>2.3715917792188201</v>
      </c>
      <c r="AH10">
        <v>2.3728598322347998</v>
      </c>
      <c r="AI10">
        <v>2.3713288772337999</v>
      </c>
      <c r="AJ10">
        <v>2.3670092260792401</v>
      </c>
      <c r="AK10">
        <v>1.6140399999999999</v>
      </c>
      <c r="AL10">
        <v>1.7491000000000001</v>
      </c>
      <c r="AM10">
        <v>1.8013600000000001</v>
      </c>
      <c r="AN10">
        <v>1.7650399999999999</v>
      </c>
      <c r="AO10">
        <v>0</v>
      </c>
      <c r="AP10">
        <v>0</v>
      </c>
      <c r="AQ10">
        <v>0</v>
      </c>
      <c r="AR10">
        <v>0</v>
      </c>
      <c r="AS10">
        <v>2.0769076000000002</v>
      </c>
      <c r="AT10">
        <v>4.5315048000000004</v>
      </c>
      <c r="AU10">
        <v>2.041763</v>
      </c>
      <c r="AV10">
        <v>4.5500331999999997</v>
      </c>
      <c r="AW10">
        <v>11.7897926</v>
      </c>
      <c r="AX10">
        <v>9.2655104000000001</v>
      </c>
      <c r="AY10">
        <v>10.619440000000001</v>
      </c>
      <c r="AZ10">
        <v>8.9554652000000008</v>
      </c>
      <c r="BA10">
        <v>4.2093468724868544</v>
      </c>
      <c r="BB10">
        <v>3.982481831612255</v>
      </c>
      <c r="BC10">
        <v>4.2999253862448077</v>
      </c>
      <c r="BD10">
        <v>3.9807125074347258</v>
      </c>
      <c r="BE10">
        <v>6.58704</v>
      </c>
      <c r="BF10">
        <v>6.6192399999999996</v>
      </c>
      <c r="BG10">
        <v>6.6032799999999998</v>
      </c>
      <c r="BH10">
        <v>6.6058399999999997</v>
      </c>
      <c r="BI10">
        <v>0.2475378578578579</v>
      </c>
      <c r="BJ10">
        <v>0.16675999999999991</v>
      </c>
      <c r="BK10">
        <v>0.24230978978978979</v>
      </c>
      <c r="BL10">
        <v>0.16362562562562549</v>
      </c>
    </row>
    <row r="12" spans="1:64" x14ac:dyDescent="0.4">
      <c r="C12">
        <f>AVERAGE(C5:C7)</f>
        <v>8</v>
      </c>
      <c r="AS12" s="3"/>
      <c r="AT12" s="3"/>
      <c r="AU12" s="3"/>
      <c r="AV12" s="3"/>
      <c r="AW12" s="3">
        <f>AW5-AX5</f>
        <v>1.1776324000000002</v>
      </c>
      <c r="AX12" s="3"/>
      <c r="AY12" s="3">
        <f>AY5-AZ5</f>
        <v>0.7650112</v>
      </c>
      <c r="AZ12" s="3"/>
    </row>
    <row r="13" spans="1:64" x14ac:dyDescent="0.4">
      <c r="AS13" s="3"/>
      <c r="AT13" s="3"/>
      <c r="AU13" s="3"/>
      <c r="AV13" s="3"/>
      <c r="AW13" s="3">
        <f t="shared" ref="AW13:AW17" si="0">AW6-AX6</f>
        <v>0.5043261999999995</v>
      </c>
      <c r="AX13" s="3"/>
      <c r="AY13" s="3">
        <f t="shared" ref="AY13:AY17" si="1">AY6-AZ6</f>
        <v>0.35866519999999902</v>
      </c>
      <c r="AZ13" s="3"/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51405560000000072</v>
      </c>
      <c r="AY14" s="3">
        <f t="shared" si="1"/>
        <v>0.32995379999999841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0487918000000001</v>
      </c>
      <c r="AY15" s="3">
        <f t="shared" si="1"/>
        <v>1.672600000000001</v>
      </c>
    </row>
    <row r="16" spans="1:64" x14ac:dyDescent="0.4">
      <c r="J16" t="s">
        <v>18</v>
      </c>
      <c r="K16" t="s">
        <v>17</v>
      </c>
      <c r="L16" t="s">
        <v>9</v>
      </c>
      <c r="M16">
        <f t="shared" ref="M16:M21" si="2">K5</f>
        <v>0.95666999999999991</v>
      </c>
      <c r="N16">
        <f t="shared" ref="N16:N21" si="3">P5</f>
        <v>0.94493000000000005</v>
      </c>
      <c r="O16">
        <f t="shared" ref="O16:O21" si="4">U5</f>
        <v>0.96361999999999992</v>
      </c>
      <c r="P16">
        <f t="shared" ref="P16:P21" si="5">Z5</f>
        <v>0.94883000000000006</v>
      </c>
      <c r="R16">
        <f>M16-O16</f>
        <v>-6.9500000000000117E-3</v>
      </c>
      <c r="S16">
        <f>N16-P16</f>
        <v>-3.9000000000000146E-3</v>
      </c>
      <c r="T16" s="8">
        <f>R16-S16</f>
        <v>-3.0499999999999972E-3</v>
      </c>
      <c r="V16">
        <f>AVERAGE(M16,N16)</f>
        <v>0.95079999999999998</v>
      </c>
      <c r="W16">
        <f>AVERAGE(O16,P16)</f>
        <v>0.95622499999999999</v>
      </c>
      <c r="X16">
        <f>V16-W16</f>
        <v>-5.4250000000000131E-3</v>
      </c>
      <c r="Z16">
        <f t="shared" ref="Z16:AA21" si="6">AVERAGE(M16,O16)</f>
        <v>0.96014499999999992</v>
      </c>
      <c r="AA16">
        <f t="shared" si="6"/>
        <v>0.94688000000000005</v>
      </c>
      <c r="AB16">
        <f>Z16-AA16</f>
        <v>1.326499999999986E-2</v>
      </c>
      <c r="AW16" s="3">
        <f t="shared" si="0"/>
        <v>2.5557376000000005</v>
      </c>
      <c r="AY16" s="3">
        <f t="shared" si="1"/>
        <v>1.7281562000000008</v>
      </c>
    </row>
    <row r="17" spans="1:51" x14ac:dyDescent="0.4">
      <c r="K17" t="s">
        <v>17</v>
      </c>
      <c r="L17" t="s">
        <v>10</v>
      </c>
      <c r="M17">
        <f t="shared" si="2"/>
        <v>0.83779999999999999</v>
      </c>
      <c r="N17">
        <f t="shared" si="3"/>
        <v>0.8105</v>
      </c>
      <c r="O17">
        <f t="shared" si="4"/>
        <v>0.85289999999999999</v>
      </c>
      <c r="P17">
        <f t="shared" si="5"/>
        <v>0.82</v>
      </c>
      <c r="R17">
        <f t="shared" ref="R17:S21" si="7">M17-O17</f>
        <v>-1.5100000000000002E-2</v>
      </c>
      <c r="S17">
        <f t="shared" si="7"/>
        <v>-9.4999999999999529E-3</v>
      </c>
      <c r="T17" s="9">
        <f t="shared" ref="T17:T21" si="8">R17-S17</f>
        <v>-5.6000000000000494E-3</v>
      </c>
      <c r="V17">
        <f t="shared" ref="V17:V21" si="9">AVERAGE(M17,N17)</f>
        <v>0.82414999999999994</v>
      </c>
      <c r="W17">
        <f t="shared" ref="W17:W21" si="10">AVERAGE(O17,P17)</f>
        <v>0.83644999999999992</v>
      </c>
      <c r="X17">
        <f t="shared" ref="X17:X21" si="11">V17-W17</f>
        <v>-1.2299999999999978E-2</v>
      </c>
      <c r="Z17">
        <f t="shared" si="6"/>
        <v>0.84535000000000005</v>
      </c>
      <c r="AA17">
        <f t="shared" si="6"/>
        <v>0.81525000000000003</v>
      </c>
      <c r="AB17">
        <f t="shared" ref="AB17:AB21" si="12">Z17-AA17</f>
        <v>3.0100000000000016E-2</v>
      </c>
      <c r="AW17" s="3">
        <f t="shared" si="0"/>
        <v>2.5242822</v>
      </c>
      <c r="AY17" s="3">
        <f t="shared" si="1"/>
        <v>1.6639748000000001</v>
      </c>
    </row>
    <row r="18" spans="1:51" x14ac:dyDescent="0.4">
      <c r="B18" t="s">
        <v>46</v>
      </c>
      <c r="K18" t="s">
        <v>51</v>
      </c>
      <c r="L18" t="s">
        <v>10</v>
      </c>
      <c r="M18">
        <f t="shared" si="2"/>
        <v>0.79792105262000002</v>
      </c>
      <c r="N18">
        <f t="shared" si="3"/>
        <v>0.79851315791999999</v>
      </c>
      <c r="O18">
        <f t="shared" si="4"/>
        <v>0.80705263161999996</v>
      </c>
      <c r="P18">
        <f t="shared" si="5"/>
        <v>0.78855263165</v>
      </c>
      <c r="R18">
        <f t="shared" si="7"/>
        <v>-9.1315789999999453E-3</v>
      </c>
      <c r="S18">
        <f t="shared" si="7"/>
        <v>9.9605262699999919E-3</v>
      </c>
      <c r="T18" s="9">
        <f t="shared" si="8"/>
        <v>-1.9092105269999937E-2</v>
      </c>
      <c r="V18">
        <f t="shared" si="9"/>
        <v>0.79821710527</v>
      </c>
      <c r="W18">
        <f t="shared" si="10"/>
        <v>0.79780263163499998</v>
      </c>
      <c r="X18">
        <f t="shared" si="11"/>
        <v>4.1447363500002332E-4</v>
      </c>
      <c r="Z18">
        <f t="shared" si="6"/>
        <v>0.80248684211999999</v>
      </c>
      <c r="AA18">
        <f t="shared" si="6"/>
        <v>0.793532894785</v>
      </c>
      <c r="AB18">
        <f t="shared" si="12"/>
        <v>8.9539473349999898E-3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>
        <f t="shared" si="2"/>
        <v>0.95005000000000006</v>
      </c>
      <c r="N19">
        <f t="shared" si="3"/>
        <v>0.94469000000000003</v>
      </c>
      <c r="O19">
        <f t="shared" si="4"/>
        <v>0.96073999999999993</v>
      </c>
      <c r="P19">
        <f t="shared" si="5"/>
        <v>0.95104999999999995</v>
      </c>
      <c r="R19">
        <f t="shared" si="7"/>
        <v>-1.0689999999999866E-2</v>
      </c>
      <c r="S19">
        <f t="shared" si="7"/>
        <v>-6.3599999999999213E-3</v>
      </c>
      <c r="T19" s="8">
        <f t="shared" si="8"/>
        <v>-4.329999999999945E-3</v>
      </c>
      <c r="V19">
        <f t="shared" si="9"/>
        <v>0.94737000000000005</v>
      </c>
      <c r="W19">
        <f t="shared" si="10"/>
        <v>0.95589499999999994</v>
      </c>
      <c r="X19">
        <f t="shared" si="11"/>
        <v>-8.5249999999998938E-3</v>
      </c>
      <c r="Z19">
        <f t="shared" si="6"/>
        <v>0.95539499999999999</v>
      </c>
      <c r="AA19">
        <f t="shared" si="6"/>
        <v>0.94786999999999999</v>
      </c>
      <c r="AB19">
        <f t="shared" si="12"/>
        <v>7.5250000000000039E-3</v>
      </c>
      <c r="AW19" s="3">
        <f>AVERAGE(AW12:AW14)</f>
        <v>0.73200473333333349</v>
      </c>
      <c r="AY19" s="3">
        <f>AVERAGE(AY12:AY14)</f>
        <v>0.48454339999999912</v>
      </c>
    </row>
    <row r="20" spans="1:51" x14ac:dyDescent="0.4">
      <c r="A20" t="s">
        <v>24</v>
      </c>
      <c r="B20" t="s">
        <v>25</v>
      </c>
      <c r="C20" s="3">
        <f>BI5</f>
        <v>0.29100208208208211</v>
      </c>
      <c r="D20" s="3">
        <f t="shared" ref="D20:F25" si="13">BJ5</f>
        <v>0.1879888288288287</v>
      </c>
      <c r="E20" s="3">
        <f t="shared" si="13"/>
        <v>0.29578958958958962</v>
      </c>
      <c r="F20" s="3">
        <f t="shared" si="13"/>
        <v>0.19537893893893879</v>
      </c>
      <c r="K20" t="s">
        <v>17</v>
      </c>
      <c r="L20" t="s">
        <v>10</v>
      </c>
      <c r="M20">
        <f t="shared" si="2"/>
        <v>0.81599999999999995</v>
      </c>
      <c r="N20">
        <f t="shared" si="3"/>
        <v>0.81830000000000003</v>
      </c>
      <c r="O20">
        <f t="shared" si="4"/>
        <v>0.86099999999999999</v>
      </c>
      <c r="P20">
        <f t="shared" si="5"/>
        <v>0.84499999999999997</v>
      </c>
      <c r="R20">
        <f t="shared" si="7"/>
        <v>-4.500000000000004E-2</v>
      </c>
      <c r="S20">
        <f t="shared" si="7"/>
        <v>-2.6699999999999946E-2</v>
      </c>
      <c r="T20" s="9">
        <f t="shared" si="8"/>
        <v>-1.8300000000000094E-2</v>
      </c>
      <c r="V20">
        <f t="shared" si="9"/>
        <v>0.81715000000000004</v>
      </c>
      <c r="W20">
        <f t="shared" si="10"/>
        <v>0.85299999999999998</v>
      </c>
      <c r="X20">
        <f t="shared" si="11"/>
        <v>-3.5849999999999937E-2</v>
      </c>
      <c r="Z20">
        <f t="shared" si="6"/>
        <v>0.83850000000000002</v>
      </c>
      <c r="AA20">
        <f t="shared" si="6"/>
        <v>0.83165</v>
      </c>
      <c r="AB20">
        <f t="shared" si="12"/>
        <v>6.8500000000000227E-3</v>
      </c>
      <c r="AW20" s="3">
        <f>AVERAGE(AW15:AW17)</f>
        <v>2.3762705333333334</v>
      </c>
      <c r="AY20" s="3">
        <f>AVERAGE(AY15:AY17)</f>
        <v>1.6882436666666674</v>
      </c>
    </row>
    <row r="21" spans="1:51" x14ac:dyDescent="0.4">
      <c r="B21" t="s">
        <v>26</v>
      </c>
      <c r="C21" s="3">
        <f t="shared" ref="C21:C25" si="14">BI6</f>
        <v>0.26065945945945951</v>
      </c>
      <c r="D21" s="3">
        <f t="shared" si="13"/>
        <v>0.16802706706706699</v>
      </c>
      <c r="E21" s="3">
        <f t="shared" si="13"/>
        <v>0.23257133133133129</v>
      </c>
      <c r="F21" s="3">
        <f t="shared" si="13"/>
        <v>0.18186118118118111</v>
      </c>
      <c r="K21" t="s">
        <v>51</v>
      </c>
      <c r="L21" t="s">
        <v>10</v>
      </c>
      <c r="M21">
        <f t="shared" si="2"/>
        <v>0.74972368420000002</v>
      </c>
      <c r="N21">
        <f t="shared" si="3"/>
        <v>0.82048684211</v>
      </c>
      <c r="O21">
        <f t="shared" si="4"/>
        <v>0.80093421056000003</v>
      </c>
      <c r="P21">
        <f t="shared" si="5"/>
        <v>0.81361842111000005</v>
      </c>
      <c r="R21">
        <f t="shared" si="7"/>
        <v>-5.1210526360000008E-2</v>
      </c>
      <c r="S21">
        <f t="shared" si="7"/>
        <v>6.8684209999999579E-3</v>
      </c>
      <c r="T21" s="9">
        <f t="shared" si="8"/>
        <v>-5.8078947359999966E-2</v>
      </c>
      <c r="V21">
        <f t="shared" si="9"/>
        <v>0.78510526315499995</v>
      </c>
      <c r="W21">
        <f t="shared" si="10"/>
        <v>0.80727631583500004</v>
      </c>
      <c r="X21">
        <f t="shared" si="11"/>
        <v>-2.2171052680000081E-2</v>
      </c>
      <c r="Z21">
        <f t="shared" si="6"/>
        <v>0.77532894738000002</v>
      </c>
      <c r="AA21">
        <f t="shared" si="6"/>
        <v>0.81705263160999997</v>
      </c>
      <c r="AB21">
        <f t="shared" si="12"/>
        <v>-4.1723684229999947E-2</v>
      </c>
    </row>
    <row r="22" spans="1:51" x14ac:dyDescent="0.4">
      <c r="B22" t="s">
        <v>52</v>
      </c>
      <c r="C22" s="3">
        <f t="shared" si="14"/>
        <v>0.27009649649649647</v>
      </c>
      <c r="D22" s="3">
        <f t="shared" si="13"/>
        <v>0.176288128128128</v>
      </c>
      <c r="E22" s="3">
        <f t="shared" si="13"/>
        <v>0.23856432432432431</v>
      </c>
      <c r="F22" s="3">
        <f t="shared" si="13"/>
        <v>0.18679163163163151</v>
      </c>
    </row>
    <row r="23" spans="1:51" x14ac:dyDescent="0.4">
      <c r="A23" t="s">
        <v>44</v>
      </c>
      <c r="B23" t="s">
        <v>25</v>
      </c>
      <c r="C23" s="3">
        <f t="shared" si="14"/>
        <v>0.28213493493493502</v>
      </c>
      <c r="D23" s="3">
        <f t="shared" si="13"/>
        <v>0.18313349349349339</v>
      </c>
      <c r="E23" s="3">
        <f t="shared" si="13"/>
        <v>0.28127063063063068</v>
      </c>
      <c r="F23" s="3">
        <f t="shared" si="13"/>
        <v>0.1867787387387386</v>
      </c>
    </row>
    <row r="24" spans="1:51" x14ac:dyDescent="0.4">
      <c r="B24" t="s">
        <v>26</v>
      </c>
      <c r="C24" s="3">
        <f t="shared" si="14"/>
        <v>0.24290354354354349</v>
      </c>
      <c r="D24" s="3">
        <f t="shared" si="13"/>
        <v>0.15967711711711699</v>
      </c>
      <c r="E24" s="3">
        <f t="shared" si="13"/>
        <v>0.23921801801801801</v>
      </c>
      <c r="F24" s="3">
        <f t="shared" si="13"/>
        <v>0.15854818818818811</v>
      </c>
      <c r="Q24" t="s">
        <v>35</v>
      </c>
      <c r="R24">
        <f>AVERAGE(R16:R18)</f>
        <v>-1.0393859666666653E-2</v>
      </c>
      <c r="S24">
        <f>AVERAGE(S16:S18)</f>
        <v>-1.1464912433333252E-3</v>
      </c>
      <c r="T24">
        <f>AVERAGE(T16:T18)</f>
        <v>-9.2473684233333273E-3</v>
      </c>
    </row>
    <row r="25" spans="1:51" x14ac:dyDescent="0.4">
      <c r="B25" t="s">
        <v>52</v>
      </c>
      <c r="C25" s="3">
        <f t="shared" si="14"/>
        <v>0.2475378578578579</v>
      </c>
      <c r="D25" s="3">
        <f t="shared" si="13"/>
        <v>0.16675999999999991</v>
      </c>
      <c r="E25" s="3">
        <f t="shared" si="13"/>
        <v>0.24230978978978979</v>
      </c>
      <c r="F25" s="3">
        <f t="shared" si="13"/>
        <v>0.16362562562562549</v>
      </c>
      <c r="Q25" t="s">
        <v>35</v>
      </c>
      <c r="R25">
        <f>AVERAGE(R19:R21)</f>
        <v>-3.5633508786666636E-2</v>
      </c>
      <c r="S25">
        <f>AVERAGE(S19:S21)</f>
        <v>-8.7305263333333025E-3</v>
      </c>
      <c r="T25">
        <f>AVERAGE(T19:T21)</f>
        <v>-2.6902982453333335E-2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>
        <f t="shared" ref="M29:Q34" si="15">I5-S5</f>
        <v>-7.9690000000000039E-3</v>
      </c>
      <c r="N29">
        <f t="shared" si="15"/>
        <v>-7.6450000000001239E-3</v>
      </c>
      <c r="O29" s="9">
        <f t="shared" si="15"/>
        <v>-6.9500000000000117E-3</v>
      </c>
      <c r="P29">
        <f t="shared" si="15"/>
        <v>-7.3349999999999804E-3</v>
      </c>
      <c r="Q29">
        <f t="shared" si="15"/>
        <v>-6.4400000000000013E-3</v>
      </c>
      <c r="S29">
        <f t="shared" ref="S29:W34" si="16">N5-X5</f>
        <v>-5.1780000000001269E-3</v>
      </c>
      <c r="T29">
        <f t="shared" si="16"/>
        <v>-3.4299999999999331E-3</v>
      </c>
      <c r="U29" s="9">
        <f t="shared" si="16"/>
        <v>-3.9000000000000146E-3</v>
      </c>
      <c r="V29">
        <f t="shared" si="16"/>
        <v>-3.4149999999999459E-3</v>
      </c>
      <c r="W29">
        <f t="shared" si="16"/>
        <v>-3.5670000000000979E-3</v>
      </c>
      <c r="Y29">
        <f>M29-S29</f>
        <v>-2.7909999999998769E-3</v>
      </c>
      <c r="Z29">
        <f t="shared" ref="Z29:AC34" si="17">N29-T29</f>
        <v>-4.2150000000001908E-3</v>
      </c>
      <c r="AA29" s="9">
        <f t="shared" si="17"/>
        <v>-3.0499999999999972E-3</v>
      </c>
      <c r="AB29">
        <f t="shared" si="17"/>
        <v>-3.9200000000000346E-3</v>
      </c>
      <c r="AC29">
        <f t="shared" si="17"/>
        <v>-2.8729999999999034E-3</v>
      </c>
      <c r="AD29" s="3"/>
    </row>
    <row r="30" spans="1:51" x14ac:dyDescent="0.4">
      <c r="K30" t="s">
        <v>17</v>
      </c>
      <c r="L30" t="s">
        <v>10</v>
      </c>
      <c r="M30">
        <f t="shared" si="15"/>
        <v>-1.6249999999999987E-2</v>
      </c>
      <c r="N30">
        <f t="shared" si="15"/>
        <v>-1.6599999999999948E-2</v>
      </c>
      <c r="O30" s="9">
        <f t="shared" si="15"/>
        <v>-1.5100000000000002E-2</v>
      </c>
      <c r="P30">
        <f t="shared" si="15"/>
        <v>-1.4449999999999963E-2</v>
      </c>
      <c r="Q30">
        <f t="shared" si="15"/>
        <v>-1.4229999999999965E-2</v>
      </c>
      <c r="S30">
        <f t="shared" si="16"/>
        <v>-1.0800000000000032E-2</v>
      </c>
      <c r="T30">
        <f t="shared" si="16"/>
        <v>-7.5999999999999401E-3</v>
      </c>
      <c r="U30" s="9">
        <f t="shared" si="16"/>
        <v>-9.4999999999999529E-3</v>
      </c>
      <c r="V30">
        <f t="shared" si="16"/>
        <v>-1.0199999999999987E-2</v>
      </c>
      <c r="W30">
        <f t="shared" si="16"/>
        <v>-7.1900000000000297E-3</v>
      </c>
      <c r="Y30">
        <f t="shared" ref="Y30:Y34" si="18">M30-S30</f>
        <v>-5.4499999999999549E-3</v>
      </c>
      <c r="Z30">
        <f t="shared" si="17"/>
        <v>-9.000000000000008E-3</v>
      </c>
      <c r="AA30" s="9">
        <f t="shared" si="17"/>
        <v>-5.6000000000000494E-3</v>
      </c>
      <c r="AB30">
        <f t="shared" si="17"/>
        <v>-4.249999999999976E-3</v>
      </c>
      <c r="AC30">
        <f t="shared" si="17"/>
        <v>-7.0399999999999352E-3</v>
      </c>
      <c r="AD30" s="3"/>
    </row>
    <row r="31" spans="1:51" x14ac:dyDescent="0.4">
      <c r="K31" t="s">
        <v>51</v>
      </c>
      <c r="L31" t="s">
        <v>10</v>
      </c>
      <c r="M31">
        <f t="shared" si="15"/>
        <v>-1.0096052640000019E-2</v>
      </c>
      <c r="N31">
        <f t="shared" si="15"/>
        <v>-8.3750000150000226E-3</v>
      </c>
      <c r="O31" s="9">
        <f t="shared" si="15"/>
        <v>-9.1315789999999453E-3</v>
      </c>
      <c r="P31">
        <f t="shared" si="15"/>
        <v>-1.13289473949999E-2</v>
      </c>
      <c r="Q31">
        <f t="shared" si="15"/>
        <v>-1.1893420994999904E-2</v>
      </c>
      <c r="S31">
        <f t="shared" si="16"/>
        <v>1.0607894701999965E-2</v>
      </c>
      <c r="T31">
        <f t="shared" si="16"/>
        <v>1.0921052540000087E-2</v>
      </c>
      <c r="U31" s="9">
        <f t="shared" si="16"/>
        <v>9.9605262699999919E-3</v>
      </c>
      <c r="V31">
        <f t="shared" si="16"/>
        <v>1.0868420959999958E-2</v>
      </c>
      <c r="W31">
        <f t="shared" si="16"/>
        <v>8.0197367740000303E-3</v>
      </c>
      <c r="Y31">
        <f t="shared" si="18"/>
        <v>-2.0703947341999984E-2</v>
      </c>
      <c r="Z31">
        <f t="shared" si="17"/>
        <v>-1.9296052555000109E-2</v>
      </c>
      <c r="AA31" s="9">
        <f t="shared" si="17"/>
        <v>-1.9092105269999937E-2</v>
      </c>
      <c r="AB31">
        <f t="shared" si="17"/>
        <v>-2.2197368354999858E-2</v>
      </c>
      <c r="AC31">
        <f t="shared" si="17"/>
        <v>-1.9913157768999934E-2</v>
      </c>
      <c r="AD31" s="3"/>
    </row>
    <row r="32" spans="1:51" x14ac:dyDescent="0.4">
      <c r="I32" t="s">
        <v>19</v>
      </c>
      <c r="K32" t="s">
        <v>17</v>
      </c>
      <c r="L32" t="s">
        <v>9</v>
      </c>
      <c r="M32">
        <f t="shared" si="15"/>
        <v>-1.1934999999999918E-2</v>
      </c>
      <c r="N32">
        <f t="shared" si="15"/>
        <v>-1.0640000000000205E-2</v>
      </c>
      <c r="O32" s="9">
        <f t="shared" si="15"/>
        <v>-1.0689999999999866E-2</v>
      </c>
      <c r="P32">
        <f t="shared" si="15"/>
        <v>-9.9850000000001327E-3</v>
      </c>
      <c r="Q32">
        <f t="shared" si="15"/>
        <v>-1.0301999999999922E-2</v>
      </c>
      <c r="S32">
        <f t="shared" si="16"/>
        <v>-1.11730000000001E-2</v>
      </c>
      <c r="T32">
        <f t="shared" si="16"/>
        <v>-7.6799999999999091E-3</v>
      </c>
      <c r="U32" s="9">
        <f t="shared" si="16"/>
        <v>-6.3599999999999213E-3</v>
      </c>
      <c r="V32">
        <f t="shared" si="16"/>
        <v>-5.4650000000000531E-3</v>
      </c>
      <c r="W32">
        <f t="shared" si="16"/>
        <v>-4.7890000000000432E-3</v>
      </c>
      <c r="Y32">
        <f t="shared" si="18"/>
        <v>-7.6199999999981838E-4</v>
      </c>
      <c r="Z32">
        <f t="shared" si="17"/>
        <v>-2.9600000000002957E-3</v>
      </c>
      <c r="AA32" s="9">
        <f t="shared" si="17"/>
        <v>-4.329999999999945E-3</v>
      </c>
      <c r="AB32">
        <f t="shared" si="17"/>
        <v>-4.5200000000000795E-3</v>
      </c>
      <c r="AC32">
        <f t="shared" si="17"/>
        <v>-5.5129999999998791E-3</v>
      </c>
      <c r="AD32" s="3"/>
    </row>
    <row r="33" spans="9:30" x14ac:dyDescent="0.4">
      <c r="K33" t="s">
        <v>17</v>
      </c>
      <c r="L33" t="s">
        <v>10</v>
      </c>
      <c r="M33">
        <f t="shared" si="15"/>
        <v>-4.6799999999999842E-2</v>
      </c>
      <c r="N33">
        <f t="shared" si="15"/>
        <v>-4.4249999999999901E-2</v>
      </c>
      <c r="O33" s="9">
        <f t="shared" si="15"/>
        <v>-4.500000000000004E-2</v>
      </c>
      <c r="P33">
        <f t="shared" si="15"/>
        <v>-4.6350000000000002E-2</v>
      </c>
      <c r="Q33">
        <f t="shared" si="15"/>
        <v>-4.3389999999999929E-2</v>
      </c>
      <c r="S33">
        <f t="shared" si="16"/>
        <v>-2.5979999999999892E-2</v>
      </c>
      <c r="T33">
        <f t="shared" si="16"/>
        <v>-2.760000000000018E-2</v>
      </c>
      <c r="U33" s="9">
        <f t="shared" si="16"/>
        <v>-2.6699999999999946E-2</v>
      </c>
      <c r="V33">
        <f t="shared" si="16"/>
        <v>-2.4949999999999917E-2</v>
      </c>
      <c r="W33">
        <f t="shared" si="16"/>
        <v>-2.1200000000000108E-2</v>
      </c>
      <c r="Y33">
        <f t="shared" si="18"/>
        <v>-2.081999999999995E-2</v>
      </c>
      <c r="Z33">
        <f t="shared" si="17"/>
        <v>-1.6649999999999721E-2</v>
      </c>
      <c r="AA33" s="9">
        <f t="shared" si="17"/>
        <v>-1.8300000000000094E-2</v>
      </c>
      <c r="AB33">
        <f t="shared" si="17"/>
        <v>-2.1400000000000086E-2</v>
      </c>
      <c r="AC33">
        <f t="shared" si="17"/>
        <v>-2.2189999999999821E-2</v>
      </c>
      <c r="AD33" s="3"/>
    </row>
    <row r="34" spans="9:30" x14ac:dyDescent="0.4">
      <c r="K34" t="s">
        <v>51</v>
      </c>
      <c r="L34" t="s">
        <v>10</v>
      </c>
      <c r="M34">
        <f t="shared" si="15"/>
        <v>-4.5760526285000047E-2</v>
      </c>
      <c r="N34">
        <f t="shared" si="15"/>
        <v>-4.8960526385000036E-2</v>
      </c>
      <c r="O34" s="9">
        <f t="shared" si="15"/>
        <v>-5.1210526360000008E-2</v>
      </c>
      <c r="P34">
        <f t="shared" si="15"/>
        <v>-4.8927631620000023E-2</v>
      </c>
      <c r="Q34">
        <f t="shared" si="15"/>
        <v>-4.6498684274999924E-2</v>
      </c>
      <c r="S34">
        <f t="shared" si="16"/>
        <v>1.0140789448999987E-2</v>
      </c>
      <c r="T34">
        <f t="shared" si="16"/>
        <v>9.0263157650000148E-3</v>
      </c>
      <c r="U34" s="9">
        <f t="shared" si="16"/>
        <v>6.8684209999999579E-3</v>
      </c>
      <c r="V34">
        <f t="shared" si="16"/>
        <v>6.2631578399999777E-3</v>
      </c>
      <c r="W34">
        <f t="shared" si="16"/>
        <v>1.7078947099999908E-3</v>
      </c>
      <c r="Y34">
        <f t="shared" si="18"/>
        <v>-5.5901315734000034E-2</v>
      </c>
      <c r="Z34">
        <f t="shared" si="17"/>
        <v>-5.7986842150000051E-2</v>
      </c>
      <c r="AA34" s="9">
        <f t="shared" si="17"/>
        <v>-5.8078947359999966E-2</v>
      </c>
      <c r="AB34">
        <f t="shared" si="17"/>
        <v>-5.519078946E-2</v>
      </c>
      <c r="AC34">
        <f t="shared" si="17"/>
        <v>-4.8206578984999915E-2</v>
      </c>
      <c r="AD34" s="3"/>
    </row>
    <row r="35" spans="9:30" x14ac:dyDescent="0.4">
      <c r="L35" s="2"/>
    </row>
    <row r="36" spans="9:30" x14ac:dyDescent="0.4">
      <c r="I36" t="s">
        <v>18</v>
      </c>
      <c r="K36" t="s">
        <v>40</v>
      </c>
      <c r="M36">
        <f>AVERAGE(M29:M31)</f>
        <v>-1.1438350880000003E-2</v>
      </c>
      <c r="N36">
        <f t="shared" ref="N36:AC36" si="19">AVERAGE(N29:N31)</f>
        <v>-1.0873333338333365E-2</v>
      </c>
      <c r="O36">
        <f t="shared" si="19"/>
        <v>-1.0393859666666653E-2</v>
      </c>
      <c r="P36">
        <f t="shared" si="19"/>
        <v>-1.1037982464999948E-2</v>
      </c>
      <c r="Q36">
        <f t="shared" si="19"/>
        <v>-1.0854473664999956E-2</v>
      </c>
      <c r="S36">
        <f t="shared" si="19"/>
        <v>-1.790035099333398E-3</v>
      </c>
      <c r="T36">
        <f t="shared" si="19"/>
        <v>-3.6315819999928799E-5</v>
      </c>
      <c r="U36">
        <f>AVERAGE(U29:U31)</f>
        <v>-1.1464912433333252E-3</v>
      </c>
      <c r="V36">
        <f t="shared" si="19"/>
        <v>-9.1552634666665822E-4</v>
      </c>
      <c r="W36">
        <f t="shared" si="19"/>
        <v>-9.124210753333658E-4</v>
      </c>
      <c r="Y36">
        <f t="shared" si="19"/>
        <v>-9.6483157806666053E-3</v>
      </c>
      <c r="Z36">
        <f t="shared" si="19"/>
        <v>-1.0837017518333436E-2</v>
      </c>
      <c r="AA36">
        <f>AVERAGE(AA29:AA31)</f>
        <v>-9.2473684233333273E-3</v>
      </c>
      <c r="AB36">
        <f t="shared" si="19"/>
        <v>-1.012245611833329E-2</v>
      </c>
      <c r="AC36">
        <f t="shared" si="19"/>
        <v>-9.9420525896665914E-3</v>
      </c>
    </row>
    <row r="37" spans="9:30" x14ac:dyDescent="0.4">
      <c r="I37" t="s">
        <v>19</v>
      </c>
      <c r="K37" t="s">
        <v>40</v>
      </c>
      <c r="M37">
        <f>AVERAGE(M32:M34)</f>
        <v>-3.4831842094999933E-2</v>
      </c>
      <c r="N37">
        <f>AVERAGE(N32:N34)</f>
        <v>-3.461684212833338E-2</v>
      </c>
      <c r="O37">
        <f>AVERAGE(O32:O34)</f>
        <v>-3.5633508786666636E-2</v>
      </c>
      <c r="P37">
        <f>AVERAGE(P32:P34)</f>
        <v>-3.5087543873333384E-2</v>
      </c>
      <c r="Q37">
        <f>AVERAGE(Q32:Q34)</f>
        <v>-3.3396894758333261E-2</v>
      </c>
      <c r="S37">
        <f>AVERAGE(S32:S34)</f>
        <v>-9.0040701836666681E-3</v>
      </c>
      <c r="T37">
        <f>AVERAGE(T32:T34)</f>
        <v>-8.7512280783333587E-3</v>
      </c>
      <c r="U37">
        <f>AVERAGE(U32:U34)</f>
        <v>-8.7305263333333025E-3</v>
      </c>
      <c r="V37">
        <f>AVERAGE(V32:V34)</f>
        <v>-8.0506140533333301E-3</v>
      </c>
      <c r="W37">
        <f>AVERAGE(W32:W34)</f>
        <v>-8.0937017633333861E-3</v>
      </c>
      <c r="Y37">
        <f>AVERAGE(Y32:Y34)</f>
        <v>-2.5827771911333269E-2</v>
      </c>
      <c r="Z37">
        <f>AVERAGE(Z32:Z34)</f>
        <v>-2.5865614050000024E-2</v>
      </c>
      <c r="AA37">
        <f>AVERAGE(AA32:AA34)</f>
        <v>-2.6902982453333335E-2</v>
      </c>
      <c r="AB37">
        <f>AVERAGE(AB32:AB34)</f>
        <v>-2.7036929820000055E-2</v>
      </c>
      <c r="AC37">
        <f>AVERAGE(AC32:AC34)</f>
        <v>-2.5303192994999873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L37"/>
  <sheetViews>
    <sheetView workbookViewId="0">
      <selection activeCell="E14" sqref="E14"/>
    </sheetView>
  </sheetViews>
  <sheetFormatPr defaultRowHeight="14.6" x14ac:dyDescent="0.4"/>
  <cols>
    <col min="3" max="3" width="10.92187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3</v>
      </c>
      <c r="D5">
        <v>56</v>
      </c>
      <c r="E5">
        <v>3</v>
      </c>
      <c r="F5">
        <v>56</v>
      </c>
      <c r="G5">
        <v>38</v>
      </c>
      <c r="H5">
        <v>8</v>
      </c>
      <c r="I5">
        <v>0.9378780000000001</v>
      </c>
      <c r="J5">
        <v>0.94803500000000007</v>
      </c>
      <c r="K5">
        <v>0.95321</v>
      </c>
      <c r="L5">
        <v>0.95872000000000002</v>
      </c>
      <c r="M5">
        <v>0.96656299999999995</v>
      </c>
      <c r="N5">
        <v>0.93143299999999996</v>
      </c>
      <c r="O5">
        <v>0.94296000000000002</v>
      </c>
      <c r="P5">
        <v>0.95172999999999996</v>
      </c>
      <c r="Q5">
        <v>0.95877000000000001</v>
      </c>
      <c r="R5">
        <v>0.96702099999999991</v>
      </c>
      <c r="S5">
        <v>0.94838</v>
      </c>
      <c r="T5">
        <v>0.95841999999999994</v>
      </c>
      <c r="U5">
        <v>0.96479999999999999</v>
      </c>
      <c r="V5">
        <v>0.971105</v>
      </c>
      <c r="W5">
        <v>0.9778420000000001</v>
      </c>
      <c r="X5">
        <v>0.93089699999999986</v>
      </c>
      <c r="Y5">
        <v>0.94415499999999997</v>
      </c>
      <c r="Z5">
        <v>0.95245000000000002</v>
      </c>
      <c r="AA5">
        <v>0.96135999999999999</v>
      </c>
      <c r="AB5">
        <v>0.97136400000000001</v>
      </c>
      <c r="AC5">
        <v>0.18904265106000001</v>
      </c>
      <c r="AD5">
        <v>0.17451228582</v>
      </c>
      <c r="AE5">
        <v>0.93107525264000002</v>
      </c>
      <c r="AF5">
        <v>0.94229195732000004</v>
      </c>
      <c r="AG5">
        <v>2.01517431902412</v>
      </c>
      <c r="AH5">
        <v>2.0098641376846</v>
      </c>
      <c r="AI5">
        <v>2.03424379697028</v>
      </c>
      <c r="AJ5">
        <v>2.02533582419048</v>
      </c>
      <c r="AK5">
        <v>0.96526000000000001</v>
      </c>
      <c r="AL5">
        <v>0.69099999999999995</v>
      </c>
      <c r="AM5">
        <v>1.10202</v>
      </c>
      <c r="AN5">
        <v>1.03226</v>
      </c>
      <c r="AO5">
        <v>0</v>
      </c>
      <c r="AP5">
        <v>0</v>
      </c>
      <c r="AQ5">
        <v>0</v>
      </c>
      <c r="AR5">
        <v>0</v>
      </c>
      <c r="AS5">
        <v>2.0898932000000001</v>
      </c>
      <c r="AT5">
        <v>4.5042407999999998</v>
      </c>
      <c r="AU5">
        <v>2.1139800000000002</v>
      </c>
      <c r="AV5">
        <v>4.5455866</v>
      </c>
      <c r="AW5">
        <v>11.377099599999999</v>
      </c>
      <c r="AX5">
        <v>9.9174538000000005</v>
      </c>
      <c r="AY5">
        <v>10.371695600000001</v>
      </c>
      <c r="AZ5">
        <v>9.7374386000000008</v>
      </c>
      <c r="BA5">
        <v>4.4849673746199841</v>
      </c>
      <c r="BB5">
        <v>3.9532351354347832</v>
      </c>
      <c r="BC5">
        <v>4.1542938849217856</v>
      </c>
      <c r="BD5">
        <v>3.9213489487806159</v>
      </c>
      <c r="BE5">
        <v>6.8628400000000003</v>
      </c>
      <c r="BF5">
        <v>6.9836</v>
      </c>
      <c r="BG5">
        <v>7.0915600000000003</v>
      </c>
      <c r="BH5">
        <v>7.0797600000000003</v>
      </c>
      <c r="BI5">
        <v>0.52070966966966969</v>
      </c>
      <c r="BJ5">
        <v>0.36847067067067057</v>
      </c>
      <c r="BK5">
        <v>0.54052492492492499</v>
      </c>
      <c r="BL5">
        <v>0.32864560560560557</v>
      </c>
    </row>
    <row r="6" spans="1:64" x14ac:dyDescent="0.4">
      <c r="B6" t="s">
        <v>26</v>
      </c>
      <c r="C6">
        <v>9</v>
      </c>
      <c r="D6">
        <v>34</v>
      </c>
      <c r="E6">
        <v>1</v>
      </c>
      <c r="F6">
        <v>202</v>
      </c>
      <c r="G6">
        <v>178</v>
      </c>
      <c r="H6">
        <v>0</v>
      </c>
      <c r="I6">
        <v>0.78380000000000005</v>
      </c>
      <c r="J6">
        <v>0.80869999999999997</v>
      </c>
      <c r="K6">
        <v>0.8236</v>
      </c>
      <c r="L6">
        <v>0.83945000000000003</v>
      </c>
      <c r="M6">
        <v>0.86100999999999994</v>
      </c>
      <c r="N6">
        <v>0.74978</v>
      </c>
      <c r="O6">
        <v>0.78334999999999999</v>
      </c>
      <c r="P6">
        <v>0.80100000000000005</v>
      </c>
      <c r="Q6">
        <v>0.82040000000000002</v>
      </c>
      <c r="R6">
        <v>0.84601000000000004</v>
      </c>
      <c r="S6">
        <v>0.82820000000000005</v>
      </c>
      <c r="T6">
        <v>0.85</v>
      </c>
      <c r="U6">
        <v>0.86360000000000003</v>
      </c>
      <c r="V6">
        <v>0.87824999999999998</v>
      </c>
      <c r="W6">
        <v>0.89602000000000004</v>
      </c>
      <c r="X6">
        <v>0.78339999999999999</v>
      </c>
      <c r="Y6">
        <v>0.81135000000000002</v>
      </c>
      <c r="Z6">
        <v>0.83020000000000005</v>
      </c>
      <c r="AA6">
        <v>0.84699999999999998</v>
      </c>
      <c r="AB6">
        <v>0.86902000000000001</v>
      </c>
      <c r="AC6">
        <v>0.19796374003</v>
      </c>
      <c r="AD6">
        <v>0.17964655430000001</v>
      </c>
      <c r="AE6">
        <v>0.93140653600000001</v>
      </c>
      <c r="AF6">
        <v>0.94680140587999995</v>
      </c>
      <c r="AG6">
        <v>1.9741747782702199</v>
      </c>
      <c r="AH6">
        <v>1.97783475090282</v>
      </c>
      <c r="AI6">
        <v>1.9745394662778</v>
      </c>
      <c r="AJ6">
        <v>1.9700124881980401</v>
      </c>
      <c r="AK6">
        <v>1.0675600000000001</v>
      </c>
      <c r="AL6">
        <v>1.0114799999999999</v>
      </c>
      <c r="AM6">
        <v>1.3434200000000001</v>
      </c>
      <c r="AN6">
        <v>1.2545599999999999</v>
      </c>
      <c r="AO6">
        <v>0</v>
      </c>
      <c r="AP6">
        <v>0</v>
      </c>
      <c r="AQ6">
        <v>0</v>
      </c>
      <c r="AR6">
        <v>0</v>
      </c>
      <c r="AS6">
        <v>2.0816965999999999</v>
      </c>
      <c r="AT6">
        <v>4.5034879999999999</v>
      </c>
      <c r="AU6">
        <v>2.0740554000000002</v>
      </c>
      <c r="AV6">
        <v>4.5101145999999996</v>
      </c>
      <c r="AW6">
        <v>10.708626000000001</v>
      </c>
      <c r="AX6">
        <v>10.1917156</v>
      </c>
      <c r="AY6">
        <v>10.548422199999999</v>
      </c>
      <c r="AZ6">
        <v>10.191938800000001</v>
      </c>
      <c r="BA6">
        <v>4.3817666696582283</v>
      </c>
      <c r="BB6">
        <v>3.8659394293624469</v>
      </c>
      <c r="BC6">
        <v>4.4527438407285134</v>
      </c>
      <c r="BD6">
        <v>3.9913001737764509</v>
      </c>
      <c r="BE6">
        <v>6.7768800000000002</v>
      </c>
      <c r="BF6">
        <v>6.8938800000000002</v>
      </c>
      <c r="BG6">
        <v>6.90252</v>
      </c>
      <c r="BH6">
        <v>6.9175000000000004</v>
      </c>
      <c r="BI6">
        <v>0.41871951951951952</v>
      </c>
      <c r="BJ6">
        <v>0.28263335335335338</v>
      </c>
      <c r="BK6">
        <v>0.3915475475475475</v>
      </c>
      <c r="BL6">
        <v>0.27392236236236239</v>
      </c>
    </row>
    <row r="7" spans="1:64" x14ac:dyDescent="0.4">
      <c r="B7" t="s">
        <v>52</v>
      </c>
      <c r="C7">
        <v>2</v>
      </c>
      <c r="D7">
        <v>58</v>
      </c>
      <c r="E7">
        <v>20</v>
      </c>
      <c r="F7">
        <v>21</v>
      </c>
      <c r="G7">
        <v>195</v>
      </c>
      <c r="H7">
        <v>0</v>
      </c>
      <c r="I7">
        <v>0.70982105256999994</v>
      </c>
      <c r="J7">
        <v>0.73368421051499999</v>
      </c>
      <c r="K7">
        <v>0.75169736843000001</v>
      </c>
      <c r="L7">
        <v>0.76829605263</v>
      </c>
      <c r="M7">
        <v>0.79031842108100003</v>
      </c>
      <c r="N7">
        <v>0.68283157888599999</v>
      </c>
      <c r="O7">
        <v>0.70960526312500005</v>
      </c>
      <c r="P7">
        <v>0.72972368417</v>
      </c>
      <c r="Q7">
        <v>0.74861184208499998</v>
      </c>
      <c r="R7">
        <v>0.77813157889099993</v>
      </c>
      <c r="S7">
        <v>0.72354210524899998</v>
      </c>
      <c r="T7">
        <v>0.74831578947999999</v>
      </c>
      <c r="U7">
        <v>0.76502631583000003</v>
      </c>
      <c r="V7">
        <v>0.78100000002999992</v>
      </c>
      <c r="W7">
        <v>0.80273026318099994</v>
      </c>
      <c r="X7">
        <v>0.66851447374700002</v>
      </c>
      <c r="Y7">
        <v>0.69701973691499997</v>
      </c>
      <c r="Z7">
        <v>0.71676315796000001</v>
      </c>
      <c r="AA7">
        <v>0.73809868430000003</v>
      </c>
      <c r="AB7">
        <v>0.765327631663</v>
      </c>
      <c r="AC7">
        <v>0.19923080353</v>
      </c>
      <c r="AD7">
        <v>0.18093650310000001</v>
      </c>
      <c r="AE7">
        <v>0.93369029075999999</v>
      </c>
      <c r="AF7">
        <v>0.94538720304000001</v>
      </c>
      <c r="AG7">
        <v>2.0138666847903801</v>
      </c>
      <c r="AH7">
        <v>2.0135101950266998</v>
      </c>
      <c r="AI7">
        <v>2.0123288904852998</v>
      </c>
      <c r="AJ7">
        <v>2.00620865688628</v>
      </c>
      <c r="AK7">
        <v>1.13822</v>
      </c>
      <c r="AL7">
        <v>1.10578</v>
      </c>
      <c r="AM7">
        <v>1.44404</v>
      </c>
      <c r="AN7">
        <v>1.3347199999999999</v>
      </c>
      <c r="AO7">
        <v>0</v>
      </c>
      <c r="AP7">
        <v>0</v>
      </c>
      <c r="AQ7">
        <v>0</v>
      </c>
      <c r="AR7">
        <v>0</v>
      </c>
      <c r="AS7">
        <v>2.0684833999999999</v>
      </c>
      <c r="AT7">
        <v>4.4894720000000001</v>
      </c>
      <c r="AU7">
        <v>2.0781782</v>
      </c>
      <c r="AV7">
        <v>4.5047376000000003</v>
      </c>
      <c r="AW7">
        <v>10.753258000000001</v>
      </c>
      <c r="AX7">
        <v>10.212305799999999</v>
      </c>
      <c r="AY7">
        <v>10.4809188</v>
      </c>
      <c r="AZ7">
        <v>10.1682454</v>
      </c>
      <c r="BA7">
        <v>4.3719961417548223</v>
      </c>
      <c r="BB7">
        <v>3.888321911963434</v>
      </c>
      <c r="BC7">
        <v>4.4444684901247724</v>
      </c>
      <c r="BD7">
        <v>4.0044905008181839</v>
      </c>
      <c r="BE7">
        <v>6.74946</v>
      </c>
      <c r="BF7">
        <v>6.87148</v>
      </c>
      <c r="BG7">
        <v>6.8861400000000001</v>
      </c>
      <c r="BH7">
        <v>6.8894000000000002</v>
      </c>
      <c r="BI7">
        <v>0.43472792792792792</v>
      </c>
      <c r="BJ7">
        <v>0.30428716716716719</v>
      </c>
      <c r="BK7">
        <v>0.40319903903903898</v>
      </c>
      <c r="BL7">
        <v>0.28702142142142151</v>
      </c>
    </row>
    <row r="8" spans="1:64" x14ac:dyDescent="0.4">
      <c r="A8" t="s">
        <v>44</v>
      </c>
      <c r="B8" t="s">
        <v>25</v>
      </c>
      <c r="C8">
        <v>0</v>
      </c>
      <c r="D8">
        <v>74</v>
      </c>
      <c r="E8">
        <v>1</v>
      </c>
      <c r="F8">
        <v>101</v>
      </c>
      <c r="G8">
        <v>46</v>
      </c>
      <c r="H8">
        <v>4</v>
      </c>
      <c r="I8">
        <v>0.93055999999999994</v>
      </c>
      <c r="J8">
        <v>0.94054000000000004</v>
      </c>
      <c r="K8">
        <v>0.94723000000000002</v>
      </c>
      <c r="L8">
        <v>0.95367999999999997</v>
      </c>
      <c r="M8">
        <v>0.96277899999999983</v>
      </c>
      <c r="N8">
        <v>0.92321900000000012</v>
      </c>
      <c r="O8">
        <v>0.93701499999999993</v>
      </c>
      <c r="P8">
        <v>0.94609999999999994</v>
      </c>
      <c r="Q8">
        <v>0.95385500000000001</v>
      </c>
      <c r="R8">
        <v>0.96412600000000004</v>
      </c>
      <c r="S8">
        <v>0.94706699999999999</v>
      </c>
      <c r="T8">
        <v>0.95729500000000001</v>
      </c>
      <c r="U8">
        <v>0.96392</v>
      </c>
      <c r="V8">
        <v>0.97058500000000003</v>
      </c>
      <c r="W8">
        <v>0.97814200000000007</v>
      </c>
      <c r="X8">
        <v>0.92875500000000011</v>
      </c>
      <c r="Y8">
        <v>0.94280999999999993</v>
      </c>
      <c r="Z8">
        <v>0.95086999999999999</v>
      </c>
      <c r="AA8">
        <v>0.95930500000000007</v>
      </c>
      <c r="AB8">
        <v>0.96870500000000004</v>
      </c>
      <c r="AC8">
        <v>0.18506924360999999</v>
      </c>
      <c r="AD8">
        <v>0.17269937358000001</v>
      </c>
      <c r="AE8">
        <v>0.93032110928</v>
      </c>
      <c r="AF8">
        <v>0.94298673698000002</v>
      </c>
      <c r="AG8">
        <v>1.9867752791884401</v>
      </c>
      <c r="AH8">
        <v>1.98835787504574</v>
      </c>
      <c r="AI8">
        <v>2.0055621596031599</v>
      </c>
      <c r="AJ8">
        <v>1.97788183557422</v>
      </c>
      <c r="AK8">
        <v>0.86760000000000004</v>
      </c>
      <c r="AL8">
        <v>0.73280000000000001</v>
      </c>
      <c r="AM8">
        <v>1.1047800000000001</v>
      </c>
      <c r="AN8">
        <v>1.0627</v>
      </c>
      <c r="AO8">
        <v>0</v>
      </c>
      <c r="AP8">
        <v>0</v>
      </c>
      <c r="AQ8">
        <v>0</v>
      </c>
      <c r="AR8">
        <v>0</v>
      </c>
      <c r="AS8">
        <v>2.0863258</v>
      </c>
      <c r="AT8">
        <v>4.5278727999999999</v>
      </c>
      <c r="AU8">
        <v>2.1020522000000001</v>
      </c>
      <c r="AV8">
        <v>4.5380127999999997</v>
      </c>
      <c r="AW8">
        <v>11.7763314</v>
      </c>
      <c r="AX8">
        <v>9.6577395999999993</v>
      </c>
      <c r="AY8">
        <v>10.738965</v>
      </c>
      <c r="AZ8">
        <v>9.1781661999999997</v>
      </c>
      <c r="BA8">
        <v>4.4695426050392744</v>
      </c>
      <c r="BB8">
        <v>3.9208634135628548</v>
      </c>
      <c r="BC8">
        <v>4.2296187797545786</v>
      </c>
      <c r="BD8">
        <v>3.930874167382655</v>
      </c>
      <c r="BE8">
        <v>6.9450799999999999</v>
      </c>
      <c r="BF8">
        <v>6.9898600000000002</v>
      </c>
      <c r="BG8">
        <v>7.0693599999999996</v>
      </c>
      <c r="BH8">
        <v>7.0597599999999998</v>
      </c>
      <c r="BI8">
        <v>0.50595723723723729</v>
      </c>
      <c r="BJ8">
        <v>0.33931947947947949</v>
      </c>
      <c r="BK8">
        <v>0.52098114114114114</v>
      </c>
      <c r="BL8">
        <v>0.2929338538538539</v>
      </c>
    </row>
    <row r="9" spans="1:64" x14ac:dyDescent="0.4">
      <c r="B9" t="s">
        <v>26</v>
      </c>
      <c r="C9">
        <v>6</v>
      </c>
      <c r="D9">
        <v>38</v>
      </c>
      <c r="E9">
        <v>0</v>
      </c>
      <c r="F9">
        <v>498</v>
      </c>
      <c r="G9">
        <v>33</v>
      </c>
      <c r="H9">
        <v>15</v>
      </c>
      <c r="I9">
        <v>0.76477000000000006</v>
      </c>
      <c r="J9">
        <v>0.78500000000000003</v>
      </c>
      <c r="K9">
        <v>0.80010000000000003</v>
      </c>
      <c r="L9">
        <v>0.81540000000000001</v>
      </c>
      <c r="M9">
        <v>0.83579999999999999</v>
      </c>
      <c r="N9">
        <v>0.75673000000000001</v>
      </c>
      <c r="O9">
        <v>0.7841499999999999</v>
      </c>
      <c r="P9">
        <v>0.80530000000000002</v>
      </c>
      <c r="Q9">
        <v>0.82299999999999995</v>
      </c>
      <c r="R9">
        <v>0.8478</v>
      </c>
      <c r="S9">
        <v>0.82099999999999995</v>
      </c>
      <c r="T9">
        <v>0.84319999999999995</v>
      </c>
      <c r="U9">
        <v>0.85919999999999996</v>
      </c>
      <c r="V9">
        <v>0.87339999999999995</v>
      </c>
      <c r="W9">
        <v>0.89503999999999995</v>
      </c>
      <c r="X9">
        <v>0.80537999999999998</v>
      </c>
      <c r="Y9">
        <v>0.83199999999999996</v>
      </c>
      <c r="Z9">
        <v>0.84939999999999993</v>
      </c>
      <c r="AA9">
        <v>0.86485000000000012</v>
      </c>
      <c r="AB9">
        <v>0.88419999999999999</v>
      </c>
      <c r="AC9">
        <v>0.19671776290000001</v>
      </c>
      <c r="AD9">
        <v>0.18436332446000001</v>
      </c>
      <c r="AE9">
        <v>0.93039720012000005</v>
      </c>
      <c r="AF9">
        <v>0.94500734261999997</v>
      </c>
      <c r="AG9">
        <v>1.9799897832700999</v>
      </c>
      <c r="AH9">
        <v>1.9774536841533401</v>
      </c>
      <c r="AI9">
        <v>1.9746333032702399</v>
      </c>
      <c r="AJ9">
        <v>1.9677841238385601</v>
      </c>
      <c r="AK9">
        <v>1.1811799999999999</v>
      </c>
      <c r="AL9">
        <v>1.18668</v>
      </c>
      <c r="AM9">
        <v>1.3309599999999999</v>
      </c>
      <c r="AN9">
        <v>1.2339599999999999</v>
      </c>
      <c r="AO9">
        <v>0</v>
      </c>
      <c r="AP9">
        <v>0</v>
      </c>
      <c r="AQ9">
        <v>0</v>
      </c>
      <c r="AR9">
        <v>0</v>
      </c>
      <c r="AS9">
        <v>2.0544292</v>
      </c>
      <c r="AT9">
        <v>4.5134885999999996</v>
      </c>
      <c r="AU9">
        <v>2.0541610000000001</v>
      </c>
      <c r="AV9">
        <v>4.5424030000000002</v>
      </c>
      <c r="AW9">
        <v>12.0935176</v>
      </c>
      <c r="AX9">
        <v>9.6047066000000001</v>
      </c>
      <c r="AY9">
        <v>10.835254600000001</v>
      </c>
      <c r="AZ9">
        <v>9.2315448</v>
      </c>
      <c r="BA9">
        <v>4.3144939080141329</v>
      </c>
      <c r="BB9">
        <v>3.8971275193229422</v>
      </c>
      <c r="BC9">
        <v>4.3802486017730677</v>
      </c>
      <c r="BD9">
        <v>3.9144809618533212</v>
      </c>
      <c r="BE9">
        <v>6.86374</v>
      </c>
      <c r="BF9">
        <v>6.9138799999999998</v>
      </c>
      <c r="BG9">
        <v>6.8970799999999999</v>
      </c>
      <c r="BH9">
        <v>6.9002800000000004</v>
      </c>
      <c r="BI9">
        <v>0.4046090890890891</v>
      </c>
      <c r="BJ9">
        <v>0.27589889889889901</v>
      </c>
      <c r="BK9">
        <v>0.39354570570570568</v>
      </c>
      <c r="BL9">
        <v>0.25594818818818821</v>
      </c>
    </row>
    <row r="10" spans="1:64" x14ac:dyDescent="0.4">
      <c r="B10" t="s">
        <v>52</v>
      </c>
      <c r="C10">
        <v>2</v>
      </c>
      <c r="D10">
        <v>81</v>
      </c>
      <c r="E10">
        <v>0</v>
      </c>
      <c r="F10">
        <v>100</v>
      </c>
      <c r="G10">
        <v>5</v>
      </c>
      <c r="H10">
        <v>92</v>
      </c>
      <c r="I10">
        <v>0.67152368416399999</v>
      </c>
      <c r="J10">
        <v>0.69675657888999998</v>
      </c>
      <c r="K10">
        <v>0.71393421050999994</v>
      </c>
      <c r="L10">
        <v>0.73101315788999999</v>
      </c>
      <c r="M10">
        <v>0.75415263160900003</v>
      </c>
      <c r="N10">
        <v>0.70984605262900002</v>
      </c>
      <c r="O10">
        <v>0.73667105261999999</v>
      </c>
      <c r="P10">
        <v>0.75446052630000005</v>
      </c>
      <c r="Q10">
        <v>0.77340131576999993</v>
      </c>
      <c r="R10">
        <v>0.80108157895699994</v>
      </c>
      <c r="S10">
        <v>0.72160131580999998</v>
      </c>
      <c r="T10">
        <v>0.74673026315500002</v>
      </c>
      <c r="U10">
        <v>0.76192105263999998</v>
      </c>
      <c r="V10">
        <v>0.77770394742500004</v>
      </c>
      <c r="W10">
        <v>0.79784605270699993</v>
      </c>
      <c r="X10">
        <v>0.709360526381</v>
      </c>
      <c r="Y10">
        <v>0.73798026320999999</v>
      </c>
      <c r="Z10">
        <v>0.75600000003000001</v>
      </c>
      <c r="AA10">
        <v>0.77571710532500004</v>
      </c>
      <c r="AB10">
        <v>0.80328815793999997</v>
      </c>
      <c r="AC10">
        <v>0.19239815152</v>
      </c>
      <c r="AD10">
        <v>0.18808814434000001</v>
      </c>
      <c r="AE10">
        <v>0.93324465615999996</v>
      </c>
      <c r="AF10">
        <v>0.94389307844000003</v>
      </c>
      <c r="AG10">
        <v>2.0157990898909399</v>
      </c>
      <c r="AH10">
        <v>2.0087838031179799</v>
      </c>
      <c r="AI10">
        <v>2.01105791449702</v>
      </c>
      <c r="AJ10">
        <v>2.00028066963054</v>
      </c>
      <c r="AK10">
        <v>1.2148399999999999</v>
      </c>
      <c r="AL10">
        <v>1.2509600000000001</v>
      </c>
      <c r="AM10">
        <v>1.4199200000000001</v>
      </c>
      <c r="AN10">
        <v>1.3127599999999999</v>
      </c>
      <c r="AO10">
        <v>0</v>
      </c>
      <c r="AP10">
        <v>0</v>
      </c>
      <c r="AQ10">
        <v>0</v>
      </c>
      <c r="AR10">
        <v>0</v>
      </c>
      <c r="AS10">
        <v>2.0537030000000001</v>
      </c>
      <c r="AT10">
        <v>4.5068615999999997</v>
      </c>
      <c r="AU10">
        <v>2.0550826</v>
      </c>
      <c r="AV10">
        <v>4.5383237999999997</v>
      </c>
      <c r="AW10">
        <v>12.107434400000001</v>
      </c>
      <c r="AX10">
        <v>9.6429162000000002</v>
      </c>
      <c r="AY10">
        <v>10.775869999999999</v>
      </c>
      <c r="AZ10">
        <v>9.2624823999999997</v>
      </c>
      <c r="BA10">
        <v>4.3247760047793884</v>
      </c>
      <c r="BB10">
        <v>3.8983093376843061</v>
      </c>
      <c r="BC10">
        <v>4.3740790917621668</v>
      </c>
      <c r="BD10">
        <v>3.9175083954872671</v>
      </c>
      <c r="BE10">
        <v>6.8460999999999999</v>
      </c>
      <c r="BF10">
        <v>6.8890200000000004</v>
      </c>
      <c r="BG10">
        <v>6.8737199999999996</v>
      </c>
      <c r="BH10">
        <v>6.875</v>
      </c>
      <c r="BI10">
        <v>0.41693881881881878</v>
      </c>
      <c r="BJ10">
        <v>0.29847271271271281</v>
      </c>
      <c r="BK10">
        <v>0.40333093093093092</v>
      </c>
      <c r="BL10">
        <v>0.27378766766766771</v>
      </c>
    </row>
    <row r="12" spans="1:64" x14ac:dyDescent="0.4">
      <c r="C12">
        <f>AVERAGE(C5:C7)</f>
        <v>4.666666666666667</v>
      </c>
      <c r="AS12" s="3"/>
      <c r="AT12" s="3"/>
      <c r="AU12" s="3"/>
      <c r="AV12" s="3"/>
      <c r="AW12" s="3">
        <f>AW5-AX5</f>
        <v>1.4596457999999988</v>
      </c>
      <c r="AX12" s="3"/>
      <c r="AY12" s="3">
        <f>AY5-AZ5</f>
        <v>0.63425699999999985</v>
      </c>
      <c r="AZ12" s="3"/>
    </row>
    <row r="13" spans="1:64" x14ac:dyDescent="0.4">
      <c r="AS13" s="3"/>
      <c r="AT13" s="3"/>
      <c r="AU13" s="3"/>
      <c r="AV13" s="3"/>
      <c r="AW13" s="3">
        <f t="shared" ref="AW13:AW17" si="0">AW6-AX6</f>
        <v>0.51691040000000044</v>
      </c>
      <c r="AX13" s="3"/>
      <c r="AY13" s="3">
        <f t="shared" ref="AY13:AY17" si="1">AY6-AZ6</f>
        <v>0.35648339999999834</v>
      </c>
      <c r="AZ13" s="3"/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54095220000000133</v>
      </c>
      <c r="AY14" s="3">
        <f t="shared" si="1"/>
        <v>0.31267339999999955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1185918000000008</v>
      </c>
      <c r="AY15" s="3">
        <f t="shared" si="1"/>
        <v>1.5607988000000006</v>
      </c>
    </row>
    <row r="16" spans="1:64" x14ac:dyDescent="0.4">
      <c r="J16" t="s">
        <v>18</v>
      </c>
      <c r="K16" t="s">
        <v>17</v>
      </c>
      <c r="L16" t="s">
        <v>9</v>
      </c>
      <c r="M16">
        <f t="shared" ref="M16:M21" si="2">K5</f>
        <v>0.95321</v>
      </c>
      <c r="N16">
        <f t="shared" ref="N16:N21" si="3">P5</f>
        <v>0.95172999999999996</v>
      </c>
      <c r="O16">
        <f t="shared" ref="O16:O21" si="4">U5</f>
        <v>0.96479999999999999</v>
      </c>
      <c r="P16">
        <f t="shared" ref="P16:P21" si="5">Z5</f>
        <v>0.95245000000000002</v>
      </c>
      <c r="R16">
        <f>M16-O16</f>
        <v>-1.1589999999999989E-2</v>
      </c>
      <c r="S16">
        <f>N16-P16</f>
        <v>-7.2000000000005393E-4</v>
      </c>
      <c r="T16" s="8">
        <f>R16-S16</f>
        <v>-1.0869999999999935E-2</v>
      </c>
      <c r="V16">
        <f>AVERAGE(M16,N16)</f>
        <v>0.95246999999999993</v>
      </c>
      <c r="W16">
        <f>AVERAGE(O16,P16)</f>
        <v>0.95862500000000006</v>
      </c>
      <c r="X16">
        <f>V16-W16</f>
        <v>-6.1550000000001326E-3</v>
      </c>
      <c r="Z16">
        <f t="shared" ref="Z16:AA21" si="6">AVERAGE(M16,O16)</f>
        <v>0.959005</v>
      </c>
      <c r="AA16">
        <f t="shared" si="6"/>
        <v>0.95208999999999999</v>
      </c>
      <c r="AB16">
        <f>Z16-AA16</f>
        <v>6.9150000000000045E-3</v>
      </c>
      <c r="AW16" s="3">
        <f t="shared" si="0"/>
        <v>2.4888110000000001</v>
      </c>
      <c r="AY16" s="3">
        <f t="shared" si="1"/>
        <v>1.6037098000000007</v>
      </c>
    </row>
    <row r="17" spans="1:51" x14ac:dyDescent="0.4">
      <c r="K17" t="s">
        <v>17</v>
      </c>
      <c r="L17" t="s">
        <v>10</v>
      </c>
      <c r="M17">
        <f t="shared" si="2"/>
        <v>0.8236</v>
      </c>
      <c r="N17">
        <f t="shared" si="3"/>
        <v>0.80100000000000005</v>
      </c>
      <c r="O17">
        <f t="shared" si="4"/>
        <v>0.86360000000000003</v>
      </c>
      <c r="P17">
        <f t="shared" si="5"/>
        <v>0.83020000000000005</v>
      </c>
      <c r="R17">
        <f t="shared" ref="R17:S21" si="7">M17-O17</f>
        <v>-4.0000000000000036E-2</v>
      </c>
      <c r="S17">
        <f t="shared" si="7"/>
        <v>-2.9200000000000004E-2</v>
      </c>
      <c r="T17" s="9">
        <f t="shared" ref="T17:T21" si="8">R17-S17</f>
        <v>-1.0800000000000032E-2</v>
      </c>
      <c r="V17">
        <f t="shared" ref="V17:V21" si="9">AVERAGE(M17,N17)</f>
        <v>0.81230000000000002</v>
      </c>
      <c r="W17">
        <f t="shared" ref="W17:W21" si="10">AVERAGE(O17,P17)</f>
        <v>0.84689999999999999</v>
      </c>
      <c r="X17">
        <f t="shared" ref="X17:X21" si="11">V17-W17</f>
        <v>-3.4599999999999964E-2</v>
      </c>
      <c r="Z17">
        <f t="shared" si="6"/>
        <v>0.84360000000000002</v>
      </c>
      <c r="AA17">
        <f t="shared" si="6"/>
        <v>0.8156000000000001</v>
      </c>
      <c r="AB17">
        <f t="shared" ref="AB17:AB21" si="12">Z17-AA17</f>
        <v>2.7999999999999914E-2</v>
      </c>
      <c r="AW17" s="3">
        <f t="shared" si="0"/>
        <v>2.4645182000000005</v>
      </c>
      <c r="AY17" s="3">
        <f t="shared" si="1"/>
        <v>1.5133875999999997</v>
      </c>
    </row>
    <row r="18" spans="1:51" x14ac:dyDescent="0.4">
      <c r="B18" t="s">
        <v>46</v>
      </c>
      <c r="K18" t="s">
        <v>51</v>
      </c>
      <c r="L18" t="s">
        <v>10</v>
      </c>
      <c r="M18">
        <f t="shared" si="2"/>
        <v>0.75169736843000001</v>
      </c>
      <c r="N18">
        <f t="shared" si="3"/>
        <v>0.72972368417</v>
      </c>
      <c r="O18">
        <f t="shared" si="4"/>
        <v>0.76502631583000003</v>
      </c>
      <c r="P18">
        <f t="shared" si="5"/>
        <v>0.71676315796000001</v>
      </c>
      <c r="R18">
        <f t="shared" si="7"/>
        <v>-1.3328947400000013E-2</v>
      </c>
      <c r="S18">
        <f t="shared" si="7"/>
        <v>1.296052620999999E-2</v>
      </c>
      <c r="T18" s="9">
        <f t="shared" si="8"/>
        <v>-2.6289473610000003E-2</v>
      </c>
      <c r="V18">
        <f t="shared" si="9"/>
        <v>0.74071052630000001</v>
      </c>
      <c r="W18">
        <f t="shared" si="10"/>
        <v>0.74089473689500007</v>
      </c>
      <c r="X18">
        <f t="shared" si="11"/>
        <v>-1.842105950000672E-4</v>
      </c>
      <c r="Z18">
        <f t="shared" si="6"/>
        <v>0.75836184213000002</v>
      </c>
      <c r="AA18">
        <f t="shared" si="6"/>
        <v>0.72324342106500006</v>
      </c>
      <c r="AB18">
        <f t="shared" si="12"/>
        <v>3.5118421064999961E-2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>
        <f t="shared" si="2"/>
        <v>0.94723000000000002</v>
      </c>
      <c r="N19">
        <f t="shared" si="3"/>
        <v>0.94609999999999994</v>
      </c>
      <c r="O19">
        <f t="shared" si="4"/>
        <v>0.96392</v>
      </c>
      <c r="P19">
        <f t="shared" si="5"/>
        <v>0.95086999999999999</v>
      </c>
      <c r="R19">
        <f t="shared" si="7"/>
        <v>-1.6689999999999983E-2</v>
      </c>
      <c r="S19">
        <f t="shared" si="7"/>
        <v>-4.770000000000052E-3</v>
      </c>
      <c r="T19" s="8">
        <f t="shared" si="8"/>
        <v>-1.1919999999999931E-2</v>
      </c>
      <c r="V19">
        <f t="shared" si="9"/>
        <v>0.94666499999999998</v>
      </c>
      <c r="W19">
        <f t="shared" si="10"/>
        <v>0.957395</v>
      </c>
      <c r="X19">
        <f t="shared" si="11"/>
        <v>-1.0730000000000017E-2</v>
      </c>
      <c r="Z19">
        <f t="shared" si="6"/>
        <v>0.95557500000000006</v>
      </c>
      <c r="AA19">
        <f t="shared" si="6"/>
        <v>0.94848500000000002</v>
      </c>
      <c r="AB19">
        <f t="shared" si="12"/>
        <v>7.0900000000000407E-3</v>
      </c>
      <c r="AW19" s="3">
        <f>AVERAGE(AW12:AW14)</f>
        <v>0.83916946666666681</v>
      </c>
      <c r="AY19" s="3">
        <f>AVERAGE(AY12:AY14)</f>
        <v>0.43447126666666591</v>
      </c>
    </row>
    <row r="20" spans="1:51" x14ac:dyDescent="0.4">
      <c r="A20" t="s">
        <v>24</v>
      </c>
      <c r="B20" t="s">
        <v>25</v>
      </c>
      <c r="C20" s="3">
        <f>BI5</f>
        <v>0.52070966966966969</v>
      </c>
      <c r="D20" s="3">
        <f t="shared" ref="D20:F25" si="13">BJ5</f>
        <v>0.36847067067067057</v>
      </c>
      <c r="E20" s="3">
        <f t="shared" si="13"/>
        <v>0.54052492492492499</v>
      </c>
      <c r="F20" s="3">
        <f t="shared" si="13"/>
        <v>0.32864560560560557</v>
      </c>
      <c r="K20" t="s">
        <v>17</v>
      </c>
      <c r="L20" t="s">
        <v>10</v>
      </c>
      <c r="M20">
        <f t="shared" si="2"/>
        <v>0.80010000000000003</v>
      </c>
      <c r="N20">
        <f t="shared" si="3"/>
        <v>0.80530000000000002</v>
      </c>
      <c r="O20">
        <f t="shared" si="4"/>
        <v>0.85919999999999996</v>
      </c>
      <c r="P20">
        <f t="shared" si="5"/>
        <v>0.84939999999999993</v>
      </c>
      <c r="R20">
        <f t="shared" si="7"/>
        <v>-5.909999999999993E-2</v>
      </c>
      <c r="S20">
        <f t="shared" si="7"/>
        <v>-4.4099999999999917E-2</v>
      </c>
      <c r="T20" s="9">
        <f t="shared" si="8"/>
        <v>-1.5000000000000013E-2</v>
      </c>
      <c r="V20">
        <f t="shared" si="9"/>
        <v>0.80269999999999997</v>
      </c>
      <c r="W20">
        <f t="shared" si="10"/>
        <v>0.85429999999999995</v>
      </c>
      <c r="X20">
        <f t="shared" si="11"/>
        <v>-5.1599999999999979E-2</v>
      </c>
      <c r="Z20">
        <f t="shared" si="6"/>
        <v>0.82965</v>
      </c>
      <c r="AA20">
        <f t="shared" si="6"/>
        <v>0.82735000000000003</v>
      </c>
      <c r="AB20">
        <f t="shared" si="12"/>
        <v>2.2999999999999687E-3</v>
      </c>
      <c r="AW20" s="3">
        <f>AVERAGE(AW15:AW17)</f>
        <v>2.3573070000000005</v>
      </c>
      <c r="AY20" s="3">
        <f>AVERAGE(AY15:AY17)</f>
        <v>1.5592987333333337</v>
      </c>
    </row>
    <row r="21" spans="1:51" x14ac:dyDescent="0.4">
      <c r="B21" t="s">
        <v>26</v>
      </c>
      <c r="C21" s="3">
        <f t="shared" ref="C21:C25" si="14">BI6</f>
        <v>0.41871951951951952</v>
      </c>
      <c r="D21" s="3">
        <f t="shared" si="13"/>
        <v>0.28263335335335338</v>
      </c>
      <c r="E21" s="3">
        <f t="shared" si="13"/>
        <v>0.3915475475475475</v>
      </c>
      <c r="F21" s="3">
        <f t="shared" si="13"/>
        <v>0.27392236236236239</v>
      </c>
      <c r="K21" t="s">
        <v>51</v>
      </c>
      <c r="L21" t="s">
        <v>10</v>
      </c>
      <c r="M21">
        <f t="shared" si="2"/>
        <v>0.71393421050999994</v>
      </c>
      <c r="N21">
        <f t="shared" si="3"/>
        <v>0.75446052630000005</v>
      </c>
      <c r="O21">
        <f t="shared" si="4"/>
        <v>0.76192105263999998</v>
      </c>
      <c r="P21">
        <f t="shared" si="5"/>
        <v>0.75600000003000001</v>
      </c>
      <c r="R21">
        <f t="shared" si="7"/>
        <v>-4.798684213000004E-2</v>
      </c>
      <c r="S21">
        <f t="shared" si="7"/>
        <v>-1.5394737299999628E-3</v>
      </c>
      <c r="T21" s="9">
        <f t="shared" si="8"/>
        <v>-4.6447368400000077E-2</v>
      </c>
      <c r="V21">
        <f t="shared" si="9"/>
        <v>0.73419736840500005</v>
      </c>
      <c r="W21">
        <f t="shared" si="10"/>
        <v>0.758960526335</v>
      </c>
      <c r="X21">
        <f t="shared" si="11"/>
        <v>-2.4763157929999946E-2</v>
      </c>
      <c r="Z21">
        <f t="shared" si="6"/>
        <v>0.73792763157499996</v>
      </c>
      <c r="AA21">
        <f t="shared" si="6"/>
        <v>0.75523026316500008</v>
      </c>
      <c r="AB21">
        <f t="shared" si="12"/>
        <v>-1.7302631590000117E-2</v>
      </c>
    </row>
    <row r="22" spans="1:51" x14ac:dyDescent="0.4">
      <c r="B22" t="s">
        <v>52</v>
      </c>
      <c r="C22" s="3">
        <f t="shared" si="14"/>
        <v>0.43472792792792792</v>
      </c>
      <c r="D22" s="3">
        <f t="shared" si="13"/>
        <v>0.30428716716716719</v>
      </c>
      <c r="E22" s="3">
        <f t="shared" si="13"/>
        <v>0.40319903903903898</v>
      </c>
      <c r="F22" s="3">
        <f t="shared" si="13"/>
        <v>0.28702142142142151</v>
      </c>
    </row>
    <row r="23" spans="1:51" x14ac:dyDescent="0.4">
      <c r="A23" t="s">
        <v>44</v>
      </c>
      <c r="B23" t="s">
        <v>25</v>
      </c>
      <c r="C23" s="3">
        <f t="shared" si="14"/>
        <v>0.50595723723723729</v>
      </c>
      <c r="D23" s="3">
        <f t="shared" si="13"/>
        <v>0.33931947947947949</v>
      </c>
      <c r="E23" s="3">
        <f t="shared" si="13"/>
        <v>0.52098114114114114</v>
      </c>
      <c r="F23" s="3">
        <f t="shared" si="13"/>
        <v>0.2929338538538539</v>
      </c>
    </row>
    <row r="24" spans="1:51" x14ac:dyDescent="0.4">
      <c r="B24" t="s">
        <v>26</v>
      </c>
      <c r="C24" s="3">
        <f t="shared" si="14"/>
        <v>0.4046090890890891</v>
      </c>
      <c r="D24" s="3">
        <f t="shared" si="13"/>
        <v>0.27589889889889901</v>
      </c>
      <c r="E24" s="3">
        <f t="shared" si="13"/>
        <v>0.39354570570570568</v>
      </c>
      <c r="F24" s="3">
        <f t="shared" si="13"/>
        <v>0.25594818818818821</v>
      </c>
      <c r="Q24" t="s">
        <v>35</v>
      </c>
      <c r="R24">
        <f>AVERAGE(R16:R18)</f>
        <v>-2.1639649133333345E-2</v>
      </c>
      <c r="S24">
        <f>AVERAGE(S16:S18)</f>
        <v>-5.653157930000023E-3</v>
      </c>
      <c r="T24">
        <f>AVERAGE(T16:T18)</f>
        <v>-1.5986491203333324E-2</v>
      </c>
    </row>
    <row r="25" spans="1:51" x14ac:dyDescent="0.4">
      <c r="B25" t="s">
        <v>52</v>
      </c>
      <c r="C25" s="3">
        <f t="shared" si="14"/>
        <v>0.41693881881881878</v>
      </c>
      <c r="D25" s="3">
        <f t="shared" si="13"/>
        <v>0.29847271271271281</v>
      </c>
      <c r="E25" s="3">
        <f t="shared" si="13"/>
        <v>0.40333093093093092</v>
      </c>
      <c r="F25" s="3">
        <f t="shared" si="13"/>
        <v>0.27378766766766771</v>
      </c>
      <c r="Q25" t="s">
        <v>35</v>
      </c>
      <c r="R25">
        <f>AVERAGE(R19:R21)</f>
        <v>-4.1258947376666653E-2</v>
      </c>
      <c r="S25">
        <f>AVERAGE(S19:S21)</f>
        <v>-1.6803157909999977E-2</v>
      </c>
      <c r="T25">
        <f>AVERAGE(T19:T21)</f>
        <v>-2.4455789466666673E-2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>
        <f t="shared" ref="M29:Q34" si="15">I5-S5</f>
        <v>-1.05019999999999E-2</v>
      </c>
      <c r="N29">
        <f t="shared" si="15"/>
        <v>-1.0384999999999867E-2</v>
      </c>
      <c r="O29" s="9">
        <f t="shared" si="15"/>
        <v>-1.1589999999999989E-2</v>
      </c>
      <c r="P29">
        <f t="shared" si="15"/>
        <v>-1.2384999999999979E-2</v>
      </c>
      <c r="Q29">
        <f t="shared" si="15"/>
        <v>-1.127900000000015E-2</v>
      </c>
      <c r="S29">
        <f t="shared" ref="S29:W34" si="16">N5-X5</f>
        <v>5.3600000000009196E-4</v>
      </c>
      <c r="T29">
        <f t="shared" si="16"/>
        <v>-1.1949999999999461E-3</v>
      </c>
      <c r="U29" s="9">
        <f t="shared" si="16"/>
        <v>-7.2000000000005393E-4</v>
      </c>
      <c r="V29">
        <f t="shared" si="16"/>
        <v>-2.5899999999999812E-3</v>
      </c>
      <c r="W29">
        <f t="shared" si="16"/>
        <v>-4.3430000000000968E-3</v>
      </c>
      <c r="Y29">
        <f>M29-S29</f>
        <v>-1.1037999999999992E-2</v>
      </c>
      <c r="Z29">
        <f t="shared" ref="Z29:AC34" si="17">N29-T29</f>
        <v>-9.1899999999999205E-3</v>
      </c>
      <c r="AA29" s="9">
        <f t="shared" si="17"/>
        <v>-1.0869999999999935E-2</v>
      </c>
      <c r="AB29">
        <f t="shared" si="17"/>
        <v>-9.7949999999999982E-3</v>
      </c>
      <c r="AC29">
        <f t="shared" si="17"/>
        <v>-6.9360000000000532E-3</v>
      </c>
      <c r="AD29" s="3"/>
    </row>
    <row r="30" spans="1:51" x14ac:dyDescent="0.4">
      <c r="K30" t="s">
        <v>17</v>
      </c>
      <c r="L30" t="s">
        <v>10</v>
      </c>
      <c r="M30">
        <f t="shared" si="15"/>
        <v>-4.4399999999999995E-2</v>
      </c>
      <c r="N30">
        <f t="shared" si="15"/>
        <v>-4.1300000000000003E-2</v>
      </c>
      <c r="O30" s="9">
        <f t="shared" si="15"/>
        <v>-4.0000000000000036E-2</v>
      </c>
      <c r="P30">
        <f t="shared" si="15"/>
        <v>-3.8799999999999946E-2</v>
      </c>
      <c r="Q30">
        <f t="shared" si="15"/>
        <v>-3.5010000000000097E-2</v>
      </c>
      <c r="S30">
        <f t="shared" si="16"/>
        <v>-3.3619999999999983E-2</v>
      </c>
      <c r="T30">
        <f t="shared" si="16"/>
        <v>-2.8000000000000025E-2</v>
      </c>
      <c r="U30" s="9">
        <f t="shared" si="16"/>
        <v>-2.9200000000000004E-2</v>
      </c>
      <c r="V30">
        <f t="shared" si="16"/>
        <v>-2.6599999999999957E-2</v>
      </c>
      <c r="W30">
        <f t="shared" si="16"/>
        <v>-2.3009999999999975E-2</v>
      </c>
      <c r="Y30">
        <f t="shared" ref="Y30:Y34" si="18">M30-S30</f>
        <v>-1.0780000000000012E-2</v>
      </c>
      <c r="Z30">
        <f t="shared" si="17"/>
        <v>-1.3299999999999979E-2</v>
      </c>
      <c r="AA30" s="9">
        <f t="shared" si="17"/>
        <v>-1.0800000000000032E-2</v>
      </c>
      <c r="AB30">
        <f t="shared" si="17"/>
        <v>-1.2199999999999989E-2</v>
      </c>
      <c r="AC30">
        <f t="shared" si="17"/>
        <v>-1.2000000000000122E-2</v>
      </c>
      <c r="AD30" s="3"/>
    </row>
    <row r="31" spans="1:51" x14ac:dyDescent="0.4">
      <c r="K31" t="s">
        <v>51</v>
      </c>
      <c r="L31" t="s">
        <v>10</v>
      </c>
      <c r="M31">
        <f t="shared" si="15"/>
        <v>-1.3721052679000034E-2</v>
      </c>
      <c r="N31">
        <f t="shared" si="15"/>
        <v>-1.4631578965000003E-2</v>
      </c>
      <c r="O31" s="9">
        <f t="shared" si="15"/>
        <v>-1.3328947400000013E-2</v>
      </c>
      <c r="P31">
        <f t="shared" si="15"/>
        <v>-1.2703947399999915E-2</v>
      </c>
      <c r="Q31">
        <f t="shared" si="15"/>
        <v>-1.2411842099999904E-2</v>
      </c>
      <c r="S31">
        <f t="shared" si="16"/>
        <v>1.4317105138999975E-2</v>
      </c>
      <c r="T31">
        <f t="shared" si="16"/>
        <v>1.2585526210000086E-2</v>
      </c>
      <c r="U31" s="9">
        <f t="shared" si="16"/>
        <v>1.296052620999999E-2</v>
      </c>
      <c r="V31">
        <f t="shared" si="16"/>
        <v>1.0513157784999949E-2</v>
      </c>
      <c r="W31">
        <f t="shared" si="16"/>
        <v>1.2803947227999934E-2</v>
      </c>
      <c r="Y31">
        <f t="shared" si="18"/>
        <v>-2.8038157818000009E-2</v>
      </c>
      <c r="Z31">
        <f t="shared" si="17"/>
        <v>-2.7217105175000089E-2</v>
      </c>
      <c r="AA31" s="9">
        <f t="shared" si="17"/>
        <v>-2.6289473610000003E-2</v>
      </c>
      <c r="AB31">
        <f t="shared" si="17"/>
        <v>-2.3217105184999864E-2</v>
      </c>
      <c r="AC31">
        <f t="shared" si="17"/>
        <v>-2.5215789327999838E-2</v>
      </c>
      <c r="AD31" s="3"/>
    </row>
    <row r="32" spans="1:51" x14ac:dyDescent="0.4">
      <c r="I32" t="s">
        <v>19</v>
      </c>
      <c r="K32" t="s">
        <v>17</v>
      </c>
      <c r="L32" t="s">
        <v>9</v>
      </c>
      <c r="M32">
        <f t="shared" si="15"/>
        <v>-1.6507000000000049E-2</v>
      </c>
      <c r="N32">
        <f t="shared" si="15"/>
        <v>-1.6754999999999964E-2</v>
      </c>
      <c r="O32" s="9">
        <f t="shared" si="15"/>
        <v>-1.6689999999999983E-2</v>
      </c>
      <c r="P32">
        <f t="shared" si="15"/>
        <v>-1.6905000000000059E-2</v>
      </c>
      <c r="Q32">
        <f t="shared" si="15"/>
        <v>-1.5363000000000238E-2</v>
      </c>
      <c r="S32">
        <f t="shared" si="16"/>
        <v>-5.5359999999999854E-3</v>
      </c>
      <c r="T32">
        <f t="shared" si="16"/>
        <v>-5.7949999999999946E-3</v>
      </c>
      <c r="U32" s="9">
        <f t="shared" si="16"/>
        <v>-4.770000000000052E-3</v>
      </c>
      <c r="V32">
        <f t="shared" si="16"/>
        <v>-5.4500000000000659E-3</v>
      </c>
      <c r="W32">
        <f t="shared" si="16"/>
        <v>-4.5789999999999997E-3</v>
      </c>
      <c r="Y32">
        <f t="shared" si="18"/>
        <v>-1.0971000000000064E-2</v>
      </c>
      <c r="Z32">
        <f t="shared" si="17"/>
        <v>-1.095999999999997E-2</v>
      </c>
      <c r="AA32" s="9">
        <f t="shared" si="17"/>
        <v>-1.1919999999999931E-2</v>
      </c>
      <c r="AB32">
        <f t="shared" si="17"/>
        <v>-1.1454999999999993E-2</v>
      </c>
      <c r="AC32">
        <f t="shared" si="17"/>
        <v>-1.0784000000000238E-2</v>
      </c>
      <c r="AD32" s="3"/>
    </row>
    <row r="33" spans="9:30" x14ac:dyDescent="0.4">
      <c r="K33" t="s">
        <v>17</v>
      </c>
      <c r="L33" t="s">
        <v>10</v>
      </c>
      <c r="M33">
        <f t="shared" si="15"/>
        <v>-5.6229999999999891E-2</v>
      </c>
      <c r="N33">
        <f t="shared" si="15"/>
        <v>-5.8199999999999918E-2</v>
      </c>
      <c r="O33" s="9">
        <f t="shared" si="15"/>
        <v>-5.909999999999993E-2</v>
      </c>
      <c r="P33">
        <f t="shared" si="15"/>
        <v>-5.799999999999994E-2</v>
      </c>
      <c r="Q33">
        <f t="shared" si="15"/>
        <v>-5.9239999999999959E-2</v>
      </c>
      <c r="S33">
        <f t="shared" si="16"/>
        <v>-4.8649999999999971E-2</v>
      </c>
      <c r="T33">
        <f t="shared" si="16"/>
        <v>-4.7850000000000059E-2</v>
      </c>
      <c r="U33" s="9">
        <f t="shared" si="16"/>
        <v>-4.4099999999999917E-2</v>
      </c>
      <c r="V33">
        <f t="shared" si="16"/>
        <v>-4.1850000000000165E-2</v>
      </c>
      <c r="W33">
        <f t="shared" si="16"/>
        <v>-3.6399999999999988E-2</v>
      </c>
      <c r="Y33">
        <f t="shared" si="18"/>
        <v>-7.5799999999999201E-3</v>
      </c>
      <c r="Z33">
        <f t="shared" si="17"/>
        <v>-1.0349999999999859E-2</v>
      </c>
      <c r="AA33" s="9">
        <f t="shared" si="17"/>
        <v>-1.5000000000000013E-2</v>
      </c>
      <c r="AB33">
        <f t="shared" si="17"/>
        <v>-1.6149999999999776E-2</v>
      </c>
      <c r="AC33">
        <f t="shared" si="17"/>
        <v>-2.2839999999999971E-2</v>
      </c>
      <c r="AD33" s="3"/>
    </row>
    <row r="34" spans="9:30" x14ac:dyDescent="0.4">
      <c r="K34" t="s">
        <v>51</v>
      </c>
      <c r="L34" t="s">
        <v>10</v>
      </c>
      <c r="M34">
        <f t="shared" si="15"/>
        <v>-5.0077631645999987E-2</v>
      </c>
      <c r="N34">
        <f t="shared" si="15"/>
        <v>-4.997368426500004E-2</v>
      </c>
      <c r="O34" s="9">
        <f t="shared" si="15"/>
        <v>-4.798684213000004E-2</v>
      </c>
      <c r="P34">
        <f t="shared" si="15"/>
        <v>-4.6690789535000055E-2</v>
      </c>
      <c r="Q34">
        <f t="shared" si="15"/>
        <v>-4.3693421097999896E-2</v>
      </c>
      <c r="S34">
        <f t="shared" si="16"/>
        <v>4.8552624800002331E-4</v>
      </c>
      <c r="T34">
        <f t="shared" si="16"/>
        <v>-1.3092105899999984E-3</v>
      </c>
      <c r="U34" s="9">
        <f t="shared" si="16"/>
        <v>-1.5394737299999628E-3</v>
      </c>
      <c r="V34">
        <f t="shared" si="16"/>
        <v>-2.315789555000114E-3</v>
      </c>
      <c r="W34">
        <f t="shared" si="16"/>
        <v>-2.2065789830000293E-3</v>
      </c>
      <c r="Y34">
        <f t="shared" si="18"/>
        <v>-5.056315789400001E-2</v>
      </c>
      <c r="Z34">
        <f t="shared" si="17"/>
        <v>-4.8664473675000042E-2</v>
      </c>
      <c r="AA34" s="9">
        <f t="shared" si="17"/>
        <v>-4.6447368400000077E-2</v>
      </c>
      <c r="AB34">
        <f t="shared" si="17"/>
        <v>-4.4374999979999941E-2</v>
      </c>
      <c r="AC34">
        <f t="shared" si="17"/>
        <v>-4.1486842114999867E-2</v>
      </c>
      <c r="AD34" s="3"/>
    </row>
    <row r="35" spans="9:30" x14ac:dyDescent="0.4">
      <c r="L35" s="2"/>
    </row>
    <row r="36" spans="9:30" x14ac:dyDescent="0.4">
      <c r="I36" t="s">
        <v>18</v>
      </c>
      <c r="K36" t="s">
        <v>40</v>
      </c>
      <c r="M36">
        <f>AVERAGE(M29:M31)</f>
        <v>-2.2874350892999978E-2</v>
      </c>
      <c r="N36">
        <f t="shared" ref="N36:AC36" si="19">AVERAGE(N29:N31)</f>
        <v>-2.2105526321666624E-2</v>
      </c>
      <c r="O36">
        <f t="shared" si="19"/>
        <v>-2.1639649133333345E-2</v>
      </c>
      <c r="P36">
        <f t="shared" si="19"/>
        <v>-2.1296315799999948E-2</v>
      </c>
      <c r="Q36">
        <f t="shared" si="19"/>
        <v>-1.9566947366666716E-2</v>
      </c>
      <c r="S36">
        <f t="shared" si="19"/>
        <v>-6.2556316203333058E-3</v>
      </c>
      <c r="T36">
        <f t="shared" si="19"/>
        <v>-5.5364912633332946E-3</v>
      </c>
      <c r="U36">
        <f>AVERAGE(U29:U31)</f>
        <v>-5.653157930000023E-3</v>
      </c>
      <c r="V36">
        <f t="shared" si="19"/>
        <v>-6.225614071666663E-3</v>
      </c>
      <c r="W36">
        <f t="shared" si="19"/>
        <v>-4.8496842573333794E-3</v>
      </c>
      <c r="Y36">
        <f t="shared" si="19"/>
        <v>-1.6618719272666671E-2</v>
      </c>
      <c r="Z36">
        <f t="shared" si="19"/>
        <v>-1.6569035058333331E-2</v>
      </c>
      <c r="AA36">
        <f>AVERAGE(AA29:AA31)</f>
        <v>-1.5986491203333324E-2</v>
      </c>
      <c r="AB36">
        <f t="shared" si="19"/>
        <v>-1.5070701728333283E-2</v>
      </c>
      <c r="AC36">
        <f t="shared" si="19"/>
        <v>-1.4717263109333337E-2</v>
      </c>
    </row>
    <row r="37" spans="9:30" x14ac:dyDescent="0.4">
      <c r="I37" t="s">
        <v>19</v>
      </c>
      <c r="K37" t="s">
        <v>40</v>
      </c>
      <c r="M37">
        <f>AVERAGE(M32:M34)</f>
        <v>-4.0938210548666643E-2</v>
      </c>
      <c r="N37">
        <f>AVERAGE(N32:N34)</f>
        <v>-4.1642894754999972E-2</v>
      </c>
      <c r="O37">
        <f>AVERAGE(O32:O34)</f>
        <v>-4.1258947376666653E-2</v>
      </c>
      <c r="P37">
        <f>AVERAGE(P32:P34)</f>
        <v>-4.0531929845000016E-2</v>
      </c>
      <c r="Q37">
        <f>AVERAGE(Q32:Q34)</f>
        <v>-3.9432140366000033E-2</v>
      </c>
      <c r="S37">
        <f>AVERAGE(S32:S34)</f>
        <v>-1.790015791733331E-2</v>
      </c>
      <c r="T37">
        <f>AVERAGE(T32:T34)</f>
        <v>-1.8318070196666685E-2</v>
      </c>
      <c r="U37">
        <f>AVERAGE(U32:U34)</f>
        <v>-1.6803157909999977E-2</v>
      </c>
      <c r="V37">
        <f>AVERAGE(V32:V34)</f>
        <v>-1.6538596518333448E-2</v>
      </c>
      <c r="W37">
        <f>AVERAGE(W32:W34)</f>
        <v>-1.4395192994333339E-2</v>
      </c>
      <c r="Y37">
        <f>AVERAGE(Y32:Y34)</f>
        <v>-2.3038052631333333E-2</v>
      </c>
      <c r="Z37">
        <f>AVERAGE(Z32:Z34)</f>
        <v>-2.332482455833329E-2</v>
      </c>
      <c r="AA37">
        <f>AVERAGE(AA32:AA34)</f>
        <v>-2.4455789466666673E-2</v>
      </c>
      <c r="AB37">
        <f>AVERAGE(AB32:AB34)</f>
        <v>-2.3993333326666571E-2</v>
      </c>
      <c r="AC37">
        <f>AVERAGE(AC32:AC34)</f>
        <v>-2.5036947371666691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L37"/>
  <sheetViews>
    <sheetView workbookViewId="0">
      <selection activeCell="C5" sqref="C5:BL10"/>
    </sheetView>
  </sheetViews>
  <sheetFormatPr defaultRowHeight="14.6" x14ac:dyDescent="0.4"/>
  <cols>
    <col min="3" max="3" width="10.921875" customWidth="1"/>
  </cols>
  <sheetData>
    <row r="1" spans="1:64" x14ac:dyDescent="0.4">
      <c r="A1" t="s">
        <v>34</v>
      </c>
      <c r="I1" t="s">
        <v>33</v>
      </c>
    </row>
    <row r="2" spans="1:64" x14ac:dyDescent="0.4">
      <c r="C2" s="1" t="s">
        <v>11</v>
      </c>
      <c r="D2" s="1" t="s">
        <v>11</v>
      </c>
      <c r="K2" t="s">
        <v>3</v>
      </c>
      <c r="P2" t="s">
        <v>4</v>
      </c>
      <c r="U2" t="s">
        <v>32</v>
      </c>
      <c r="Z2" t="s">
        <v>20</v>
      </c>
    </row>
    <row r="3" spans="1:64" x14ac:dyDescent="0.4">
      <c r="A3" t="s">
        <v>50</v>
      </c>
      <c r="C3" t="s">
        <v>37</v>
      </c>
      <c r="D3" t="s">
        <v>39</v>
      </c>
      <c r="E3" s="1" t="s">
        <v>0</v>
      </c>
      <c r="F3" s="1" t="s">
        <v>0</v>
      </c>
      <c r="G3" s="1" t="s">
        <v>1</v>
      </c>
      <c r="H3" s="1" t="s">
        <v>31</v>
      </c>
      <c r="AC3" t="s">
        <v>0</v>
      </c>
      <c r="AD3" t="s">
        <v>0</v>
      </c>
      <c r="AE3" t="s">
        <v>0</v>
      </c>
      <c r="AF3" t="s">
        <v>0</v>
      </c>
      <c r="AG3" t="s">
        <v>13</v>
      </c>
      <c r="AH3" t="s">
        <v>13</v>
      </c>
      <c r="AI3" t="s">
        <v>13</v>
      </c>
      <c r="AJ3" t="s">
        <v>13</v>
      </c>
      <c r="AK3" t="s">
        <v>14</v>
      </c>
      <c r="AL3" t="s">
        <v>14</v>
      </c>
      <c r="AM3" t="s">
        <v>14</v>
      </c>
      <c r="AN3" t="s">
        <v>14</v>
      </c>
      <c r="AS3" t="s">
        <v>1</v>
      </c>
      <c r="AT3" t="s">
        <v>1</v>
      </c>
      <c r="AU3" t="s">
        <v>1</v>
      </c>
      <c r="AV3" t="s">
        <v>1</v>
      </c>
      <c r="AW3" t="s">
        <v>2</v>
      </c>
      <c r="AX3" t="s">
        <v>2</v>
      </c>
      <c r="AY3" t="s">
        <v>2</v>
      </c>
      <c r="AZ3" t="s">
        <v>2</v>
      </c>
      <c r="BA3" t="s">
        <v>49</v>
      </c>
      <c r="BB3" t="s">
        <v>49</v>
      </c>
      <c r="BC3" t="s">
        <v>49</v>
      </c>
      <c r="BD3" t="s">
        <v>49</v>
      </c>
      <c r="BE3" t="s">
        <v>43</v>
      </c>
      <c r="BF3" t="s">
        <v>43</v>
      </c>
      <c r="BG3" t="s">
        <v>43</v>
      </c>
      <c r="BH3" t="s">
        <v>43</v>
      </c>
      <c r="BI3" t="s">
        <v>47</v>
      </c>
      <c r="BJ3" t="s">
        <v>47</v>
      </c>
      <c r="BK3" t="s">
        <v>47</v>
      </c>
      <c r="BL3" t="s">
        <v>47</v>
      </c>
    </row>
    <row r="4" spans="1:64" x14ac:dyDescent="0.4">
      <c r="B4" s="1"/>
      <c r="C4" t="s">
        <v>36</v>
      </c>
      <c r="D4" t="s">
        <v>38</v>
      </c>
      <c r="E4" t="s">
        <v>28</v>
      </c>
      <c r="F4" t="s">
        <v>29</v>
      </c>
      <c r="G4" t="s">
        <v>30</v>
      </c>
      <c r="H4" t="s">
        <v>31</v>
      </c>
      <c r="I4" s="1">
        <v>5</v>
      </c>
      <c r="J4" s="1">
        <v>25</v>
      </c>
      <c r="K4" s="1">
        <v>50</v>
      </c>
      <c r="L4" s="1">
        <v>75</v>
      </c>
      <c r="M4" s="1">
        <v>95</v>
      </c>
      <c r="N4" s="1">
        <v>5</v>
      </c>
      <c r="O4" s="1">
        <v>25</v>
      </c>
      <c r="P4" s="1">
        <v>50</v>
      </c>
      <c r="Q4" s="1">
        <v>75</v>
      </c>
      <c r="R4" s="1">
        <v>95</v>
      </c>
      <c r="S4" s="1">
        <v>5</v>
      </c>
      <c r="T4" s="1">
        <v>25</v>
      </c>
      <c r="U4" s="1">
        <v>50</v>
      </c>
      <c r="V4" s="1">
        <v>75</v>
      </c>
      <c r="W4" s="1">
        <v>95</v>
      </c>
      <c r="X4" s="1">
        <v>5</v>
      </c>
      <c r="Y4" s="1">
        <v>25</v>
      </c>
      <c r="Z4" s="1">
        <v>50</v>
      </c>
      <c r="AA4" s="1">
        <v>75</v>
      </c>
      <c r="AB4" s="1">
        <v>95</v>
      </c>
      <c r="AC4" t="s">
        <v>3</v>
      </c>
      <c r="AD4" t="s">
        <v>4</v>
      </c>
      <c r="AE4" t="s">
        <v>5</v>
      </c>
      <c r="AF4" t="s">
        <v>6</v>
      </c>
      <c r="AG4" t="s">
        <v>3</v>
      </c>
      <c r="AH4" t="s">
        <v>4</v>
      </c>
      <c r="AI4" t="s">
        <v>5</v>
      </c>
      <c r="AJ4" t="s">
        <v>6</v>
      </c>
      <c r="AK4" t="s">
        <v>3</v>
      </c>
      <c r="AL4" t="s">
        <v>4</v>
      </c>
      <c r="AM4" t="s">
        <v>5</v>
      </c>
      <c r="AN4" t="s">
        <v>6</v>
      </c>
      <c r="AO4" t="s">
        <v>48</v>
      </c>
      <c r="AP4" t="s">
        <v>48</v>
      </c>
      <c r="AQ4" t="s">
        <v>48</v>
      </c>
      <c r="AR4" t="s">
        <v>48</v>
      </c>
      <c r="AS4" t="s">
        <v>3</v>
      </c>
      <c r="AT4" t="s">
        <v>4</v>
      </c>
      <c r="AU4" t="s">
        <v>5</v>
      </c>
      <c r="AV4" t="s">
        <v>6</v>
      </c>
      <c r="AW4" t="s">
        <v>3</v>
      </c>
      <c r="AX4" t="s">
        <v>4</v>
      </c>
      <c r="AY4" t="s">
        <v>5</v>
      </c>
      <c r="AZ4" t="s">
        <v>6</v>
      </c>
      <c r="BA4" t="s">
        <v>3</v>
      </c>
      <c r="BB4" t="s">
        <v>4</v>
      </c>
      <c r="BC4" t="s">
        <v>5</v>
      </c>
      <c r="BD4" t="s">
        <v>6</v>
      </c>
      <c r="BE4" t="s">
        <v>3</v>
      </c>
      <c r="BF4" t="s">
        <v>4</v>
      </c>
      <c r="BG4" t="s">
        <v>5</v>
      </c>
      <c r="BH4" t="s">
        <v>6</v>
      </c>
      <c r="BI4" t="s">
        <v>3</v>
      </c>
      <c r="BJ4" t="s">
        <v>4</v>
      </c>
      <c r="BK4" t="s">
        <v>5</v>
      </c>
      <c r="BL4" t="s">
        <v>6</v>
      </c>
    </row>
    <row r="5" spans="1:64" x14ac:dyDescent="0.4">
      <c r="A5" t="s">
        <v>24</v>
      </c>
      <c r="B5" t="s">
        <v>25</v>
      </c>
      <c r="C5">
        <v>1</v>
      </c>
      <c r="D5">
        <v>2</v>
      </c>
      <c r="E5">
        <v>0</v>
      </c>
      <c r="F5">
        <v>538</v>
      </c>
      <c r="G5">
        <v>0</v>
      </c>
      <c r="H5">
        <v>5</v>
      </c>
      <c r="I5">
        <v>0.94037599999999999</v>
      </c>
      <c r="J5">
        <v>0.94657000000000002</v>
      </c>
      <c r="K5">
        <v>0.95142000000000004</v>
      </c>
      <c r="L5">
        <v>0.95557999999999987</v>
      </c>
      <c r="M5">
        <v>0.96230300000000002</v>
      </c>
      <c r="N5">
        <v>0.93527199999999999</v>
      </c>
      <c r="O5">
        <v>0.94455</v>
      </c>
      <c r="P5">
        <v>0.95104</v>
      </c>
      <c r="Q5">
        <v>0.95814499999999991</v>
      </c>
      <c r="R5">
        <v>0.96596000000000004</v>
      </c>
      <c r="S5">
        <v>0.96731899999999993</v>
      </c>
      <c r="T5">
        <v>0.97094000000000003</v>
      </c>
      <c r="U5">
        <v>0.97377000000000002</v>
      </c>
      <c r="V5">
        <v>0.97636000000000001</v>
      </c>
      <c r="W5">
        <v>0.98021999999999998</v>
      </c>
      <c r="X5">
        <v>0.96527600000000002</v>
      </c>
      <c r="Y5">
        <v>0.97008000000000005</v>
      </c>
      <c r="Z5">
        <v>0.97385999999999995</v>
      </c>
      <c r="AA5">
        <v>0.97710999999999992</v>
      </c>
      <c r="AB5">
        <v>0.98164099999999999</v>
      </c>
      <c r="AC5">
        <v>0.22080312108</v>
      </c>
      <c r="AD5">
        <v>0.15813660452</v>
      </c>
      <c r="AE5">
        <v>0.91529229105999999</v>
      </c>
      <c r="AF5">
        <v>0.94473654283999997</v>
      </c>
      <c r="AG5">
        <v>1.5784309717728999</v>
      </c>
      <c r="AH5">
        <v>1.6257029263190601</v>
      </c>
      <c r="AI5">
        <v>1.6526353542782</v>
      </c>
      <c r="AJ5">
        <v>1.6002066656823399</v>
      </c>
      <c r="AK5">
        <v>0.63019999999999998</v>
      </c>
      <c r="AL5">
        <v>0.43940000000000001</v>
      </c>
      <c r="AM5">
        <v>0.72733999999999999</v>
      </c>
      <c r="AN5">
        <v>0.33867999999999998</v>
      </c>
      <c r="AO5">
        <v>0</v>
      </c>
      <c r="AP5">
        <v>0</v>
      </c>
      <c r="AQ5">
        <v>0</v>
      </c>
      <c r="AR5">
        <v>0</v>
      </c>
      <c r="AS5">
        <v>2.0779147999999998</v>
      </c>
      <c r="AT5">
        <v>4.4804522000000002</v>
      </c>
      <c r="AU5">
        <v>2.066147</v>
      </c>
      <c r="AV5">
        <v>4.5415972</v>
      </c>
      <c r="AW5">
        <v>12.145293199999999</v>
      </c>
      <c r="AX5">
        <v>10.242618</v>
      </c>
      <c r="AY5">
        <v>10.822069600000001</v>
      </c>
      <c r="AZ5">
        <v>9.8153229999999994</v>
      </c>
      <c r="BA5">
        <v>4.2891225451971957</v>
      </c>
      <c r="BB5">
        <v>4.1802834592316263</v>
      </c>
      <c r="BC5">
        <v>4.0621487045656366</v>
      </c>
      <c r="BD5">
        <v>3.878467404631841</v>
      </c>
      <c r="BE5">
        <v>7.0230600000000001</v>
      </c>
      <c r="BF5">
        <v>7.3305600000000002</v>
      </c>
      <c r="BG5">
        <v>7.4075199999999999</v>
      </c>
      <c r="BH5">
        <v>7.6033999999999997</v>
      </c>
      <c r="BI5">
        <v>0.90740860860860828</v>
      </c>
      <c r="BJ5">
        <v>0.7360188188188187</v>
      </c>
      <c r="BK5">
        <v>0.8884381581581583</v>
      </c>
      <c r="BL5">
        <v>0.66017677677677666</v>
      </c>
    </row>
    <row r="6" spans="1:64" x14ac:dyDescent="0.4">
      <c r="B6" t="s">
        <v>26</v>
      </c>
      <c r="C6">
        <v>0</v>
      </c>
      <c r="D6">
        <v>114</v>
      </c>
      <c r="E6">
        <v>0</v>
      </c>
      <c r="F6">
        <v>228</v>
      </c>
      <c r="G6">
        <v>172</v>
      </c>
      <c r="H6">
        <v>0</v>
      </c>
      <c r="I6">
        <v>0.7837900000000001</v>
      </c>
      <c r="J6">
        <v>0.80179999999999996</v>
      </c>
      <c r="K6">
        <v>0.81299999999999994</v>
      </c>
      <c r="L6">
        <v>0.82440000000000002</v>
      </c>
      <c r="M6">
        <v>0.84221999999999997</v>
      </c>
      <c r="N6">
        <v>0.7631699999999999</v>
      </c>
      <c r="O6">
        <v>0.78734999999999999</v>
      </c>
      <c r="P6">
        <v>0.80620000000000003</v>
      </c>
      <c r="Q6">
        <v>0.8216</v>
      </c>
      <c r="R6">
        <v>0.84580999999999995</v>
      </c>
      <c r="S6">
        <v>0.84599000000000002</v>
      </c>
      <c r="T6">
        <v>0.86219999999999997</v>
      </c>
      <c r="U6">
        <v>0.87280000000000002</v>
      </c>
      <c r="V6">
        <v>0.88439999999999996</v>
      </c>
      <c r="W6">
        <v>0.89961000000000002</v>
      </c>
      <c r="X6">
        <v>0.77738000000000007</v>
      </c>
      <c r="Y6">
        <v>0.80059999999999998</v>
      </c>
      <c r="Z6">
        <v>0.81630000000000003</v>
      </c>
      <c r="AA6">
        <v>0.83179999999999998</v>
      </c>
      <c r="AB6">
        <v>0.85240999999999989</v>
      </c>
      <c r="AC6">
        <v>0.22309977214999999</v>
      </c>
      <c r="AD6">
        <v>0.17441484962000001</v>
      </c>
      <c r="AE6">
        <v>0.90635680902000004</v>
      </c>
      <c r="AF6">
        <v>0.93108607751999994</v>
      </c>
      <c r="AG6">
        <v>1.54754135293074</v>
      </c>
      <c r="AH6">
        <v>1.55744566805888</v>
      </c>
      <c r="AI6">
        <v>1.5532296653259401</v>
      </c>
      <c r="AJ6">
        <v>1.5451637259394599</v>
      </c>
      <c r="AK6">
        <v>0.53359999999999996</v>
      </c>
      <c r="AL6">
        <v>0.52210000000000001</v>
      </c>
      <c r="AM6">
        <v>0.66195999999999999</v>
      </c>
      <c r="AN6">
        <v>0.69281999999999999</v>
      </c>
      <c r="AO6">
        <v>0</v>
      </c>
      <c r="AP6">
        <v>0</v>
      </c>
      <c r="AQ6">
        <v>0</v>
      </c>
      <c r="AR6">
        <v>0</v>
      </c>
      <c r="AS6">
        <v>2.0461155999999998</v>
      </c>
      <c r="AT6">
        <v>4.4993601999999999</v>
      </c>
      <c r="AU6">
        <v>2.0826368</v>
      </c>
      <c r="AV6">
        <v>4.5101621999999999</v>
      </c>
      <c r="AW6">
        <v>11.126198199999999</v>
      </c>
      <c r="AX6">
        <v>10.4066396</v>
      </c>
      <c r="AY6">
        <v>10.9080324</v>
      </c>
      <c r="AZ6">
        <v>10.437782</v>
      </c>
      <c r="BA6">
        <v>4.3738845764934782</v>
      </c>
      <c r="BB6">
        <v>3.7180323533810768</v>
      </c>
      <c r="BC6">
        <v>4.5016477906628234</v>
      </c>
      <c r="BD6">
        <v>3.8653462916486241</v>
      </c>
      <c r="BE6">
        <v>7.1239999999999997</v>
      </c>
      <c r="BF6">
        <v>7.3071000000000002</v>
      </c>
      <c r="BG6">
        <v>7.3106999999999998</v>
      </c>
      <c r="BH6">
        <v>7.3900800000000002</v>
      </c>
      <c r="BI6">
        <v>0.76303203203203207</v>
      </c>
      <c r="BJ6">
        <v>0.56216920920920932</v>
      </c>
      <c r="BK6">
        <v>0.71236388388388372</v>
      </c>
      <c r="BL6">
        <v>0.49464516516516521</v>
      </c>
    </row>
    <row r="7" spans="1:64" x14ac:dyDescent="0.4">
      <c r="B7" t="s">
        <v>52</v>
      </c>
      <c r="C7">
        <v>3</v>
      </c>
      <c r="D7">
        <v>17</v>
      </c>
      <c r="E7">
        <v>29</v>
      </c>
      <c r="F7">
        <v>0</v>
      </c>
      <c r="G7">
        <v>25</v>
      </c>
      <c r="H7">
        <v>0</v>
      </c>
      <c r="I7">
        <v>0.67241578948099989</v>
      </c>
      <c r="J7">
        <v>0.69465789473999995</v>
      </c>
      <c r="K7">
        <v>0.71011842105</v>
      </c>
      <c r="L7">
        <v>0.72598684212499998</v>
      </c>
      <c r="M7">
        <v>0.74776973681000003</v>
      </c>
      <c r="N7">
        <v>0.65872763155299996</v>
      </c>
      <c r="O7">
        <v>0.68626315785500003</v>
      </c>
      <c r="P7">
        <v>0.70426315788000005</v>
      </c>
      <c r="Q7">
        <v>0.72228289477499996</v>
      </c>
      <c r="R7">
        <v>0.7452407895269999</v>
      </c>
      <c r="S7">
        <v>0.671789473719</v>
      </c>
      <c r="T7">
        <v>0.69139473685499997</v>
      </c>
      <c r="U7">
        <v>0.70468421053999997</v>
      </c>
      <c r="V7">
        <v>0.71907236845</v>
      </c>
      <c r="W7">
        <v>0.73891447371999996</v>
      </c>
      <c r="X7">
        <v>0.63962105264500002</v>
      </c>
      <c r="Y7">
        <v>0.66544736847499997</v>
      </c>
      <c r="Z7">
        <v>0.68292105267000003</v>
      </c>
      <c r="AA7">
        <v>0.69867105266499996</v>
      </c>
      <c r="AB7">
        <v>0.72271710529099997</v>
      </c>
      <c r="AC7">
        <v>0.22740721058999999</v>
      </c>
      <c r="AD7">
        <v>0.18162281408</v>
      </c>
      <c r="AE7">
        <v>0.90822214552000002</v>
      </c>
      <c r="AF7">
        <v>0.92795575860000001</v>
      </c>
      <c r="AG7">
        <v>1.58126986649666</v>
      </c>
      <c r="AH7">
        <v>1.5796025441727599</v>
      </c>
      <c r="AI7">
        <v>1.58167906401008</v>
      </c>
      <c r="AJ7">
        <v>1.5684702442277001</v>
      </c>
      <c r="AK7">
        <v>0.60024</v>
      </c>
      <c r="AL7">
        <v>0.63044</v>
      </c>
      <c r="AM7">
        <v>0.82206000000000001</v>
      </c>
      <c r="AN7">
        <v>0.78925999999999996</v>
      </c>
      <c r="AO7">
        <v>0</v>
      </c>
      <c r="AP7">
        <v>0</v>
      </c>
      <c r="AQ7">
        <v>0</v>
      </c>
      <c r="AR7">
        <v>0</v>
      </c>
      <c r="AS7">
        <v>2.0089774</v>
      </c>
      <c r="AT7">
        <v>4.4740792000000003</v>
      </c>
      <c r="AU7">
        <v>2.0897334000000001</v>
      </c>
      <c r="AV7">
        <v>4.5067284000000001</v>
      </c>
      <c r="AW7">
        <v>11.307983399999999</v>
      </c>
      <c r="AX7">
        <v>10.560745600000001</v>
      </c>
      <c r="AY7">
        <v>10.767415400000001</v>
      </c>
      <c r="AZ7">
        <v>10.434430799999999</v>
      </c>
      <c r="BA7">
        <v>4.3888998155710137</v>
      </c>
      <c r="BB7">
        <v>3.7644282281960351</v>
      </c>
      <c r="BC7">
        <v>4.5058239302446106</v>
      </c>
      <c r="BD7">
        <v>3.866434499289801</v>
      </c>
      <c r="BE7">
        <v>7.09978</v>
      </c>
      <c r="BF7">
        <v>7.3060799999999997</v>
      </c>
      <c r="BG7">
        <v>7.3229199999999999</v>
      </c>
      <c r="BH7">
        <v>7.3771199999999997</v>
      </c>
      <c r="BI7">
        <v>0.80702602602602647</v>
      </c>
      <c r="BJ7">
        <v>0.6278763563563563</v>
      </c>
      <c r="BK7">
        <v>0.74470082082082079</v>
      </c>
      <c r="BL7">
        <v>0.54733541541541553</v>
      </c>
    </row>
    <row r="8" spans="1:64" x14ac:dyDescent="0.4">
      <c r="A8" t="s">
        <v>44</v>
      </c>
      <c r="B8" t="s">
        <v>25</v>
      </c>
      <c r="C8">
        <v>0</v>
      </c>
      <c r="D8">
        <v>12</v>
      </c>
      <c r="E8">
        <v>0</v>
      </c>
      <c r="F8">
        <v>800</v>
      </c>
      <c r="G8">
        <v>8</v>
      </c>
      <c r="H8">
        <v>10</v>
      </c>
      <c r="I8">
        <v>0.92877199999999993</v>
      </c>
      <c r="J8">
        <v>0.93648999999999993</v>
      </c>
      <c r="K8">
        <v>0.94259000000000004</v>
      </c>
      <c r="L8">
        <v>0.94823999999999997</v>
      </c>
      <c r="M8">
        <v>0.95630100000000007</v>
      </c>
      <c r="N8">
        <v>0.92648799999999998</v>
      </c>
      <c r="O8">
        <v>0.93859999999999999</v>
      </c>
      <c r="P8">
        <v>0.94613999999999998</v>
      </c>
      <c r="Q8">
        <v>0.95254499999999998</v>
      </c>
      <c r="R8">
        <v>0.96226</v>
      </c>
      <c r="S8">
        <v>0.96923400000000004</v>
      </c>
      <c r="T8">
        <v>0.97268500000000002</v>
      </c>
      <c r="U8">
        <v>0.97543000000000002</v>
      </c>
      <c r="V8">
        <v>0.97799999999999998</v>
      </c>
      <c r="W8">
        <v>0.98209999999999997</v>
      </c>
      <c r="X8">
        <v>0.96377899999999994</v>
      </c>
      <c r="Y8">
        <v>0.96850000000000003</v>
      </c>
      <c r="Z8">
        <v>0.97211000000000003</v>
      </c>
      <c r="AA8">
        <v>0.97511999999999999</v>
      </c>
      <c r="AB8">
        <v>0.97992500000000005</v>
      </c>
      <c r="AC8">
        <v>0.21734867495999999</v>
      </c>
      <c r="AD8">
        <v>0.17183215848</v>
      </c>
      <c r="AE8">
        <v>0.91833638748000002</v>
      </c>
      <c r="AF8">
        <v>0.94630554517999999</v>
      </c>
      <c r="AG8">
        <v>1.5495170965853</v>
      </c>
      <c r="AH8">
        <v>1.5927229764928601</v>
      </c>
      <c r="AI8">
        <v>1.6275937349291001</v>
      </c>
      <c r="AJ8">
        <v>1.5615922170993</v>
      </c>
      <c r="AK8">
        <v>0.61218000000000006</v>
      </c>
      <c r="AL8">
        <v>0.43858000000000003</v>
      </c>
      <c r="AM8">
        <v>0.73372000000000004</v>
      </c>
      <c r="AN8">
        <v>0.43947999999999998</v>
      </c>
      <c r="AO8">
        <v>0</v>
      </c>
      <c r="AP8">
        <v>0</v>
      </c>
      <c r="AQ8">
        <v>0</v>
      </c>
      <c r="AR8">
        <v>0</v>
      </c>
      <c r="AS8">
        <v>2.0920953999999998</v>
      </c>
      <c r="AT8">
        <v>4.4991474</v>
      </c>
      <c r="AU8">
        <v>2.0605107999999999</v>
      </c>
      <c r="AV8">
        <v>4.5607410000000002</v>
      </c>
      <c r="AW8">
        <v>12.362876999999999</v>
      </c>
      <c r="AX8">
        <v>10.062329200000001</v>
      </c>
      <c r="AY8">
        <v>11.1715798</v>
      </c>
      <c r="AZ8">
        <v>9.2814627999999999</v>
      </c>
      <c r="BA8">
        <v>4.2649415405139859</v>
      </c>
      <c r="BB8">
        <v>3.9987907740251241</v>
      </c>
      <c r="BC8">
        <v>4.1573682526477098</v>
      </c>
      <c r="BD8">
        <v>3.872481311560922</v>
      </c>
      <c r="BE8">
        <v>6.9965000000000002</v>
      </c>
      <c r="BF8">
        <v>7.3562200000000004</v>
      </c>
      <c r="BG8">
        <v>7.3040000000000003</v>
      </c>
      <c r="BH8">
        <v>7.5597399999999997</v>
      </c>
      <c r="BI8">
        <v>0.89021345345345348</v>
      </c>
      <c r="BJ8">
        <v>0.70106626626626611</v>
      </c>
      <c r="BK8">
        <v>0.868173613613614</v>
      </c>
      <c r="BL8">
        <v>0.59177569569569577</v>
      </c>
    </row>
    <row r="9" spans="1:64" x14ac:dyDescent="0.4">
      <c r="B9" t="s">
        <v>26</v>
      </c>
      <c r="C9">
        <v>0</v>
      </c>
      <c r="D9">
        <v>115</v>
      </c>
      <c r="E9">
        <v>0</v>
      </c>
      <c r="F9">
        <v>529</v>
      </c>
      <c r="G9">
        <v>15</v>
      </c>
      <c r="H9">
        <v>3</v>
      </c>
      <c r="I9">
        <v>0.75560000000000005</v>
      </c>
      <c r="J9">
        <v>0.77339999999999998</v>
      </c>
      <c r="K9">
        <v>0.78570000000000007</v>
      </c>
      <c r="L9">
        <v>0.79720000000000002</v>
      </c>
      <c r="M9">
        <v>0.81420000000000003</v>
      </c>
      <c r="N9">
        <v>0.76199000000000006</v>
      </c>
      <c r="O9">
        <v>0.78759999999999997</v>
      </c>
      <c r="P9">
        <v>0.80400000000000005</v>
      </c>
      <c r="Q9">
        <v>0.8206</v>
      </c>
      <c r="R9">
        <v>0.84082000000000001</v>
      </c>
      <c r="S9">
        <v>0.83560000000000001</v>
      </c>
      <c r="T9">
        <v>0.85219999999999996</v>
      </c>
      <c r="U9">
        <v>0.86309999999999998</v>
      </c>
      <c r="V9">
        <v>0.875</v>
      </c>
      <c r="W9">
        <v>0.89062999999999992</v>
      </c>
      <c r="X9">
        <v>0.79059000000000001</v>
      </c>
      <c r="Y9">
        <v>0.81440000000000001</v>
      </c>
      <c r="Z9">
        <v>0.82940000000000003</v>
      </c>
      <c r="AA9">
        <v>0.84460000000000002</v>
      </c>
      <c r="AB9">
        <v>0.86339999999999995</v>
      </c>
      <c r="AC9">
        <v>0.19884454987</v>
      </c>
      <c r="AD9">
        <v>0.18340526411999999</v>
      </c>
      <c r="AE9">
        <v>0.90502918738000004</v>
      </c>
      <c r="AF9">
        <v>0.93613102595999997</v>
      </c>
      <c r="AG9">
        <v>1.54400812309616</v>
      </c>
      <c r="AH9">
        <v>1.5462291164037401</v>
      </c>
      <c r="AI9">
        <v>1.54912426753646</v>
      </c>
      <c r="AJ9">
        <v>1.5367923407139199</v>
      </c>
      <c r="AK9">
        <v>0.52141999999999999</v>
      </c>
      <c r="AL9">
        <v>0.55349999999999999</v>
      </c>
      <c r="AM9">
        <v>0.57755999999999996</v>
      </c>
      <c r="AN9">
        <v>0.55574000000000001</v>
      </c>
      <c r="AO9">
        <v>0</v>
      </c>
      <c r="AP9">
        <v>0</v>
      </c>
      <c r="AQ9">
        <v>0</v>
      </c>
      <c r="AR9">
        <v>0</v>
      </c>
      <c r="AS9">
        <v>2.0343059999999999</v>
      </c>
      <c r="AT9">
        <v>4.5190020000000004</v>
      </c>
      <c r="AU9">
        <v>2.0693122000000002</v>
      </c>
      <c r="AV9">
        <v>4.5243918000000001</v>
      </c>
      <c r="AW9">
        <v>12.3215398</v>
      </c>
      <c r="AX9">
        <v>9.8795331999999991</v>
      </c>
      <c r="AY9">
        <v>11.089774200000001</v>
      </c>
      <c r="AZ9">
        <v>9.5580058000000001</v>
      </c>
      <c r="BA9">
        <v>4.4674553275658822</v>
      </c>
      <c r="BB9">
        <v>3.7956448520073982</v>
      </c>
      <c r="BC9">
        <v>4.4246659282422129</v>
      </c>
      <c r="BD9">
        <v>3.955451419748985</v>
      </c>
      <c r="BE9">
        <v>7.2104400000000002</v>
      </c>
      <c r="BF9">
        <v>7.33108</v>
      </c>
      <c r="BG9">
        <v>7.3038999999999996</v>
      </c>
      <c r="BH9">
        <v>7.3163</v>
      </c>
      <c r="BI9">
        <v>0.75887787787787797</v>
      </c>
      <c r="BJ9">
        <v>0.56341437437437447</v>
      </c>
      <c r="BK9">
        <v>0.73615219219219219</v>
      </c>
      <c r="BL9">
        <v>0.49786166166166168</v>
      </c>
    </row>
    <row r="10" spans="1:64" x14ac:dyDescent="0.4">
      <c r="B10" t="s">
        <v>52</v>
      </c>
      <c r="C10">
        <v>0</v>
      </c>
      <c r="D10">
        <v>11</v>
      </c>
      <c r="E10">
        <v>2</v>
      </c>
      <c r="F10">
        <v>8</v>
      </c>
      <c r="G10">
        <v>0</v>
      </c>
      <c r="H10">
        <v>182</v>
      </c>
      <c r="I10">
        <v>0.64530921049099998</v>
      </c>
      <c r="J10">
        <v>0.66878947366999997</v>
      </c>
      <c r="K10">
        <v>0.68303947362999995</v>
      </c>
      <c r="L10">
        <v>0.69773684203999997</v>
      </c>
      <c r="M10">
        <v>0.71840263155600004</v>
      </c>
      <c r="N10">
        <v>0.68002499995199994</v>
      </c>
      <c r="O10">
        <v>0.70726973682499994</v>
      </c>
      <c r="P10">
        <v>0.72532894736999998</v>
      </c>
      <c r="Q10">
        <v>0.74153289475999995</v>
      </c>
      <c r="R10">
        <v>0.76832500000799997</v>
      </c>
      <c r="S10">
        <v>0.6656460526250001</v>
      </c>
      <c r="T10">
        <v>0.68440789475500008</v>
      </c>
      <c r="U10">
        <v>0.69847368422</v>
      </c>
      <c r="V10">
        <v>0.71196710523500006</v>
      </c>
      <c r="W10">
        <v>0.73235263161500008</v>
      </c>
      <c r="X10">
        <v>0.68268289476900001</v>
      </c>
      <c r="Y10">
        <v>0.70543421052499999</v>
      </c>
      <c r="Z10">
        <v>0.72227631578999996</v>
      </c>
      <c r="AA10">
        <v>0.7373881579399999</v>
      </c>
      <c r="AB10">
        <v>0.76123947371799994</v>
      </c>
      <c r="AC10">
        <v>0.19221761348999999</v>
      </c>
      <c r="AD10">
        <v>0.19467197680000001</v>
      </c>
      <c r="AE10">
        <v>0.90767557286</v>
      </c>
      <c r="AF10">
        <v>0.93165330298000004</v>
      </c>
      <c r="AG10">
        <v>1.57618712723872</v>
      </c>
      <c r="AH10">
        <v>1.56676894543918</v>
      </c>
      <c r="AI10">
        <v>1.58709470413878</v>
      </c>
      <c r="AJ10">
        <v>1.5600501436948999</v>
      </c>
      <c r="AK10">
        <v>0.53239999999999998</v>
      </c>
      <c r="AL10">
        <v>0.64988000000000001</v>
      </c>
      <c r="AM10">
        <v>0.77054</v>
      </c>
      <c r="AN10">
        <v>0.67662</v>
      </c>
      <c r="AO10">
        <v>0</v>
      </c>
      <c r="AP10">
        <v>0</v>
      </c>
      <c r="AQ10">
        <v>0</v>
      </c>
      <c r="AR10">
        <v>0</v>
      </c>
      <c r="AS10">
        <v>2.0235702</v>
      </c>
      <c r="AT10">
        <v>4.5074063999999998</v>
      </c>
      <c r="AU10">
        <v>2.0700530000000001</v>
      </c>
      <c r="AV10">
        <v>4.5142180000000014</v>
      </c>
      <c r="AW10">
        <v>12.382304400000001</v>
      </c>
      <c r="AX10">
        <v>10.016099199999999</v>
      </c>
      <c r="AY10">
        <v>10.917313</v>
      </c>
      <c r="AZ10">
        <v>9.626120199999999</v>
      </c>
      <c r="BA10">
        <v>4.456418841236065</v>
      </c>
      <c r="BB10">
        <v>3.8016065011205562</v>
      </c>
      <c r="BC10">
        <v>4.3976794052973593</v>
      </c>
      <c r="BD10">
        <v>4.0086788461198282</v>
      </c>
      <c r="BE10">
        <v>7.2275</v>
      </c>
      <c r="BF10">
        <v>7.3444599999999998</v>
      </c>
      <c r="BG10">
        <v>7.3121799999999997</v>
      </c>
      <c r="BH10">
        <v>7.3213200000000001</v>
      </c>
      <c r="BI10">
        <v>0.80300520520520557</v>
      </c>
      <c r="BJ10">
        <v>0.62938742742742737</v>
      </c>
      <c r="BK10">
        <v>0.76355643643643656</v>
      </c>
      <c r="BL10">
        <v>0.56042526526526537</v>
      </c>
    </row>
    <row r="12" spans="1:64" x14ac:dyDescent="0.4">
      <c r="C12">
        <f>AVERAGE(C5:C7)</f>
        <v>1.3333333333333333</v>
      </c>
      <c r="AS12" s="3"/>
      <c r="AT12" s="3"/>
      <c r="AU12" s="3"/>
      <c r="AV12" s="3"/>
      <c r="AW12" s="3">
        <f>AW5-AX5</f>
        <v>1.9026751999999991</v>
      </c>
      <c r="AX12" s="3"/>
      <c r="AY12" s="3">
        <f>AY5-AZ5</f>
        <v>1.0067466000000014</v>
      </c>
      <c r="AZ12" s="3"/>
    </row>
    <row r="13" spans="1:64" x14ac:dyDescent="0.4">
      <c r="AS13" s="3"/>
      <c r="AT13" s="3"/>
      <c r="AU13" s="3"/>
      <c r="AV13" s="3"/>
      <c r="AW13" s="3">
        <f t="shared" ref="AW13:AW17" si="0">AW6-AX6</f>
        <v>0.71955859999999916</v>
      </c>
      <c r="AX13" s="3"/>
      <c r="AY13" s="3">
        <f t="shared" ref="AY13:AY17" si="1">AY6-AZ6</f>
        <v>0.4702503999999994</v>
      </c>
      <c r="AZ13" s="3"/>
    </row>
    <row r="14" spans="1:64" x14ac:dyDescent="0.4">
      <c r="M14" t="s">
        <v>16</v>
      </c>
      <c r="R14" t="s">
        <v>11</v>
      </c>
      <c r="T14" t="s">
        <v>15</v>
      </c>
      <c r="V14" t="s">
        <v>42</v>
      </c>
      <c r="X14" t="s">
        <v>15</v>
      </c>
      <c r="Z14" t="s">
        <v>41</v>
      </c>
      <c r="AB14" t="s">
        <v>15</v>
      </c>
      <c r="AW14" s="3">
        <f t="shared" si="0"/>
        <v>0.74723779999999884</v>
      </c>
      <c r="AY14" s="3">
        <f t="shared" si="1"/>
        <v>0.33298460000000141</v>
      </c>
    </row>
    <row r="15" spans="1:64" x14ac:dyDescent="0.4">
      <c r="M15" t="s">
        <v>3</v>
      </c>
      <c r="N15" t="s">
        <v>4</v>
      </c>
      <c r="O15" t="s">
        <v>5</v>
      </c>
      <c r="P15" t="s">
        <v>6</v>
      </c>
      <c r="R15" t="s">
        <v>7</v>
      </c>
      <c r="S15" t="s">
        <v>1</v>
      </c>
      <c r="V15" t="s">
        <v>8</v>
      </c>
      <c r="W15" t="s">
        <v>12</v>
      </c>
      <c r="Z15" t="s">
        <v>7</v>
      </c>
      <c r="AA15" t="s">
        <v>1</v>
      </c>
      <c r="AW15" s="3">
        <f t="shared" si="0"/>
        <v>2.3005477999999986</v>
      </c>
      <c r="AY15" s="3">
        <f t="shared" si="1"/>
        <v>1.890117</v>
      </c>
    </row>
    <row r="16" spans="1:64" x14ac:dyDescent="0.4">
      <c r="J16" t="s">
        <v>18</v>
      </c>
      <c r="K16" t="s">
        <v>17</v>
      </c>
      <c r="L16" t="s">
        <v>9</v>
      </c>
      <c r="M16">
        <f t="shared" ref="M16:M21" si="2">K5</f>
        <v>0.95142000000000004</v>
      </c>
      <c r="N16">
        <f t="shared" ref="N16:N21" si="3">P5</f>
        <v>0.95104</v>
      </c>
      <c r="O16">
        <f t="shared" ref="O16:O21" si="4">U5</f>
        <v>0.97377000000000002</v>
      </c>
      <c r="P16">
        <f t="shared" ref="P16:P21" si="5">Z5</f>
        <v>0.97385999999999995</v>
      </c>
      <c r="R16">
        <f>M16-O16</f>
        <v>-2.2349999999999981E-2</v>
      </c>
      <c r="S16">
        <f>N16-P16</f>
        <v>-2.2819999999999951E-2</v>
      </c>
      <c r="T16" s="8">
        <f>R16-S16</f>
        <v>4.6999999999997044E-4</v>
      </c>
      <c r="V16">
        <f>AVERAGE(M16,N16)</f>
        <v>0.95123000000000002</v>
      </c>
      <c r="W16">
        <f>AVERAGE(O16,P16)</f>
        <v>0.97381499999999999</v>
      </c>
      <c r="X16">
        <f>V16-W16</f>
        <v>-2.2584999999999966E-2</v>
      </c>
      <c r="Z16">
        <f t="shared" ref="Z16:AA21" si="6">AVERAGE(M16,O16)</f>
        <v>0.96259500000000009</v>
      </c>
      <c r="AA16">
        <f t="shared" si="6"/>
        <v>0.96245000000000003</v>
      </c>
      <c r="AB16">
        <f>Z16-AA16</f>
        <v>1.4500000000006175E-4</v>
      </c>
      <c r="AW16" s="3">
        <f t="shared" si="0"/>
        <v>2.4420066000000009</v>
      </c>
      <c r="AY16" s="3">
        <f t="shared" si="1"/>
        <v>1.5317684000000007</v>
      </c>
    </row>
    <row r="17" spans="1:51" x14ac:dyDescent="0.4">
      <c r="K17" t="s">
        <v>17</v>
      </c>
      <c r="L17" t="s">
        <v>10</v>
      </c>
      <c r="M17">
        <f t="shared" si="2"/>
        <v>0.81299999999999994</v>
      </c>
      <c r="N17">
        <f t="shared" si="3"/>
        <v>0.80620000000000003</v>
      </c>
      <c r="O17">
        <f t="shared" si="4"/>
        <v>0.87280000000000002</v>
      </c>
      <c r="P17">
        <f t="shared" si="5"/>
        <v>0.81630000000000003</v>
      </c>
      <c r="R17">
        <f t="shared" ref="R17:S21" si="7">M17-O17</f>
        <v>-5.9800000000000075E-2</v>
      </c>
      <c r="S17">
        <f t="shared" si="7"/>
        <v>-1.0099999999999998E-2</v>
      </c>
      <c r="T17" s="9">
        <f t="shared" ref="T17:T21" si="8">R17-S17</f>
        <v>-4.9700000000000077E-2</v>
      </c>
      <c r="V17">
        <f t="shared" ref="V17:V21" si="9">AVERAGE(M17,N17)</f>
        <v>0.80959999999999999</v>
      </c>
      <c r="W17">
        <f t="shared" ref="W17:W21" si="10">AVERAGE(O17,P17)</f>
        <v>0.84455000000000002</v>
      </c>
      <c r="X17">
        <f t="shared" ref="X17:X21" si="11">V17-W17</f>
        <v>-3.4950000000000037E-2</v>
      </c>
      <c r="Z17">
        <f t="shared" si="6"/>
        <v>0.84289999999999998</v>
      </c>
      <c r="AA17">
        <f t="shared" si="6"/>
        <v>0.81125000000000003</v>
      </c>
      <c r="AB17">
        <f t="shared" ref="AB17:AB21" si="12">Z17-AA17</f>
        <v>3.1649999999999956E-2</v>
      </c>
      <c r="AW17" s="3">
        <f t="shared" si="0"/>
        <v>2.3662052000000013</v>
      </c>
      <c r="AY17" s="3">
        <f t="shared" si="1"/>
        <v>1.291192800000001</v>
      </c>
    </row>
    <row r="18" spans="1:51" x14ac:dyDescent="0.4">
      <c r="B18" t="s">
        <v>46</v>
      </c>
      <c r="K18" t="s">
        <v>51</v>
      </c>
      <c r="L18" t="s">
        <v>10</v>
      </c>
      <c r="M18">
        <f t="shared" si="2"/>
        <v>0.71011842105</v>
      </c>
      <c r="N18">
        <f t="shared" si="3"/>
        <v>0.70426315788000005</v>
      </c>
      <c r="O18">
        <f t="shared" si="4"/>
        <v>0.70468421053999997</v>
      </c>
      <c r="P18">
        <f t="shared" si="5"/>
        <v>0.68292105267000003</v>
      </c>
      <c r="R18">
        <f t="shared" si="7"/>
        <v>5.4342105100000371E-3</v>
      </c>
      <c r="S18">
        <f t="shared" si="7"/>
        <v>2.1342105210000017E-2</v>
      </c>
      <c r="T18" s="9">
        <f t="shared" si="8"/>
        <v>-1.590789469999998E-2</v>
      </c>
      <c r="V18">
        <f t="shared" si="9"/>
        <v>0.70719078946500002</v>
      </c>
      <c r="W18">
        <f t="shared" si="10"/>
        <v>0.693802631605</v>
      </c>
      <c r="X18">
        <f t="shared" si="11"/>
        <v>1.3388157860000027E-2</v>
      </c>
      <c r="Z18">
        <f t="shared" si="6"/>
        <v>0.70740131579499999</v>
      </c>
      <c r="AA18">
        <f t="shared" si="6"/>
        <v>0.69359210527500004</v>
      </c>
      <c r="AB18">
        <f t="shared" si="12"/>
        <v>1.3809210519999948E-2</v>
      </c>
    </row>
    <row r="19" spans="1:51" x14ac:dyDescent="0.4">
      <c r="C19" t="s">
        <v>3</v>
      </c>
      <c r="D19" t="s">
        <v>4</v>
      </c>
      <c r="E19" t="s">
        <v>5</v>
      </c>
      <c r="F19" t="s">
        <v>6</v>
      </c>
      <c r="J19" t="s">
        <v>19</v>
      </c>
      <c r="K19" t="s">
        <v>17</v>
      </c>
      <c r="L19" t="s">
        <v>9</v>
      </c>
      <c r="M19">
        <f t="shared" si="2"/>
        <v>0.94259000000000004</v>
      </c>
      <c r="N19">
        <f t="shared" si="3"/>
        <v>0.94613999999999998</v>
      </c>
      <c r="O19">
        <f t="shared" si="4"/>
        <v>0.97543000000000002</v>
      </c>
      <c r="P19">
        <f t="shared" si="5"/>
        <v>0.97211000000000003</v>
      </c>
      <c r="R19">
        <f t="shared" si="7"/>
        <v>-3.283999999999998E-2</v>
      </c>
      <c r="S19">
        <f t="shared" si="7"/>
        <v>-2.5970000000000049E-2</v>
      </c>
      <c r="T19" s="8">
        <f t="shared" si="8"/>
        <v>-6.8699999999999317E-3</v>
      </c>
      <c r="V19">
        <f t="shared" si="9"/>
        <v>0.94436500000000001</v>
      </c>
      <c r="W19">
        <f t="shared" si="10"/>
        <v>0.97377000000000002</v>
      </c>
      <c r="X19">
        <f t="shared" si="11"/>
        <v>-2.9405000000000014E-2</v>
      </c>
      <c r="Z19">
        <f t="shared" si="6"/>
        <v>0.95901000000000003</v>
      </c>
      <c r="AA19">
        <f t="shared" si="6"/>
        <v>0.95912500000000001</v>
      </c>
      <c r="AB19">
        <f t="shared" si="12"/>
        <v>-1.1499999999997623E-4</v>
      </c>
      <c r="AW19" s="3">
        <f>AVERAGE(AW12:AW14)</f>
        <v>1.123157199999999</v>
      </c>
      <c r="AY19" s="3">
        <f>AVERAGE(AY12:AY14)</f>
        <v>0.60332720000000073</v>
      </c>
    </row>
    <row r="20" spans="1:51" x14ac:dyDescent="0.4">
      <c r="A20" t="s">
        <v>24</v>
      </c>
      <c r="B20" t="s">
        <v>25</v>
      </c>
      <c r="C20" s="3">
        <f>BI5</f>
        <v>0.90740860860860828</v>
      </c>
      <c r="D20" s="3">
        <f t="shared" ref="D20:F25" si="13">BJ5</f>
        <v>0.7360188188188187</v>
      </c>
      <c r="E20" s="3">
        <f t="shared" si="13"/>
        <v>0.8884381581581583</v>
      </c>
      <c r="F20" s="3">
        <f t="shared" si="13"/>
        <v>0.66017677677677666</v>
      </c>
      <c r="K20" t="s">
        <v>17</v>
      </c>
      <c r="L20" t="s">
        <v>10</v>
      </c>
      <c r="M20">
        <f t="shared" si="2"/>
        <v>0.78570000000000007</v>
      </c>
      <c r="N20">
        <f t="shared" si="3"/>
        <v>0.80400000000000005</v>
      </c>
      <c r="O20">
        <f t="shared" si="4"/>
        <v>0.86309999999999998</v>
      </c>
      <c r="P20">
        <f t="shared" si="5"/>
        <v>0.82940000000000003</v>
      </c>
      <c r="R20">
        <f t="shared" si="7"/>
        <v>-7.7399999999999913E-2</v>
      </c>
      <c r="S20">
        <f t="shared" si="7"/>
        <v>-2.5399999999999978E-2</v>
      </c>
      <c r="T20" s="9">
        <f t="shared" si="8"/>
        <v>-5.1999999999999935E-2</v>
      </c>
      <c r="V20">
        <f t="shared" si="9"/>
        <v>0.79485000000000006</v>
      </c>
      <c r="W20">
        <f t="shared" si="10"/>
        <v>0.84624999999999995</v>
      </c>
      <c r="X20">
        <f t="shared" si="11"/>
        <v>-5.139999999999989E-2</v>
      </c>
      <c r="Z20">
        <f t="shared" si="6"/>
        <v>0.82440000000000002</v>
      </c>
      <c r="AA20">
        <f t="shared" si="6"/>
        <v>0.81669999999999998</v>
      </c>
      <c r="AB20">
        <f t="shared" si="12"/>
        <v>7.7000000000000401E-3</v>
      </c>
      <c r="AW20" s="3">
        <f>AVERAGE(AW15:AW17)</f>
        <v>2.3695865333333335</v>
      </c>
      <c r="AY20" s="3">
        <f>AVERAGE(AY15:AY17)</f>
        <v>1.5710260666666673</v>
      </c>
    </row>
    <row r="21" spans="1:51" x14ac:dyDescent="0.4">
      <c r="B21" t="s">
        <v>26</v>
      </c>
      <c r="C21" s="3">
        <f t="shared" ref="C21:C25" si="14">BI6</f>
        <v>0.76303203203203207</v>
      </c>
      <c r="D21" s="3">
        <f t="shared" si="13"/>
        <v>0.56216920920920932</v>
      </c>
      <c r="E21" s="3">
        <f t="shared" si="13"/>
        <v>0.71236388388388372</v>
      </c>
      <c r="F21" s="3">
        <f t="shared" si="13"/>
        <v>0.49464516516516521</v>
      </c>
      <c r="K21" t="s">
        <v>51</v>
      </c>
      <c r="L21" t="s">
        <v>10</v>
      </c>
      <c r="M21">
        <f t="shared" si="2"/>
        <v>0.68303947362999995</v>
      </c>
      <c r="N21">
        <f t="shared" si="3"/>
        <v>0.72532894736999998</v>
      </c>
      <c r="O21">
        <f t="shared" si="4"/>
        <v>0.69847368422</v>
      </c>
      <c r="P21">
        <f t="shared" si="5"/>
        <v>0.72227631578999996</v>
      </c>
      <c r="R21">
        <f t="shared" si="7"/>
        <v>-1.5434210590000053E-2</v>
      </c>
      <c r="S21">
        <f t="shared" si="7"/>
        <v>3.0526315800000203E-3</v>
      </c>
      <c r="T21" s="9">
        <f t="shared" si="8"/>
        <v>-1.8486842170000073E-2</v>
      </c>
      <c r="V21">
        <f t="shared" si="9"/>
        <v>0.70418421050000002</v>
      </c>
      <c r="W21">
        <f t="shared" si="10"/>
        <v>0.71037500000499998</v>
      </c>
      <c r="X21">
        <f t="shared" si="11"/>
        <v>-6.1907895049999606E-3</v>
      </c>
      <c r="Z21">
        <f t="shared" si="6"/>
        <v>0.69075657892499998</v>
      </c>
      <c r="AA21">
        <f t="shared" si="6"/>
        <v>0.72380263157999991</v>
      </c>
      <c r="AB21">
        <f t="shared" si="12"/>
        <v>-3.3046052654999936E-2</v>
      </c>
    </row>
    <row r="22" spans="1:51" x14ac:dyDescent="0.4">
      <c r="B22" t="s">
        <v>52</v>
      </c>
      <c r="C22" s="3">
        <f t="shared" si="14"/>
        <v>0.80702602602602647</v>
      </c>
      <c r="D22" s="3">
        <f t="shared" si="13"/>
        <v>0.6278763563563563</v>
      </c>
      <c r="E22" s="3">
        <f t="shared" si="13"/>
        <v>0.74470082082082079</v>
      </c>
      <c r="F22" s="3">
        <f t="shared" si="13"/>
        <v>0.54733541541541553</v>
      </c>
    </row>
    <row r="23" spans="1:51" x14ac:dyDescent="0.4">
      <c r="A23" t="s">
        <v>44</v>
      </c>
      <c r="B23" t="s">
        <v>25</v>
      </c>
      <c r="C23" s="3">
        <f t="shared" si="14"/>
        <v>0.89021345345345348</v>
      </c>
      <c r="D23" s="3">
        <f t="shared" si="13"/>
        <v>0.70106626626626611</v>
      </c>
      <c r="E23" s="3">
        <f t="shared" si="13"/>
        <v>0.868173613613614</v>
      </c>
      <c r="F23" s="3">
        <f t="shared" si="13"/>
        <v>0.59177569569569577</v>
      </c>
    </row>
    <row r="24" spans="1:51" x14ac:dyDescent="0.4">
      <c r="B24" t="s">
        <v>26</v>
      </c>
      <c r="C24" s="3">
        <f t="shared" si="14"/>
        <v>0.75887787787787797</v>
      </c>
      <c r="D24" s="3">
        <f t="shared" si="13"/>
        <v>0.56341437437437447</v>
      </c>
      <c r="E24" s="3">
        <f t="shared" si="13"/>
        <v>0.73615219219219219</v>
      </c>
      <c r="F24" s="3">
        <f t="shared" si="13"/>
        <v>0.49786166166166168</v>
      </c>
      <c r="Q24" t="s">
        <v>35</v>
      </c>
      <c r="R24">
        <f>AVERAGE(R16:R18)</f>
        <v>-2.5571929830000006E-2</v>
      </c>
      <c r="S24">
        <f>AVERAGE(S16:S18)</f>
        <v>-3.8592982633333106E-3</v>
      </c>
      <c r="T24">
        <f>AVERAGE(T16:T18)</f>
        <v>-2.1712631566666696E-2</v>
      </c>
    </row>
    <row r="25" spans="1:51" x14ac:dyDescent="0.4">
      <c r="B25" t="s">
        <v>52</v>
      </c>
      <c r="C25" s="3">
        <f t="shared" si="14"/>
        <v>0.80300520520520557</v>
      </c>
      <c r="D25" s="3">
        <f t="shared" si="13"/>
        <v>0.62938742742742737</v>
      </c>
      <c r="E25" s="3">
        <f t="shared" si="13"/>
        <v>0.76355643643643656</v>
      </c>
      <c r="F25" s="3">
        <f t="shared" si="13"/>
        <v>0.56042526526526537</v>
      </c>
      <c r="Q25" t="s">
        <v>35</v>
      </c>
      <c r="R25">
        <f>AVERAGE(R19:R21)</f>
        <v>-4.1891403529999982E-2</v>
      </c>
      <c r="S25">
        <f>AVERAGE(S19:S21)</f>
        <v>-1.6105789473333337E-2</v>
      </c>
      <c r="T25">
        <f>AVERAGE(T19:T21)</f>
        <v>-2.5785614056666645E-2</v>
      </c>
    </row>
    <row r="26" spans="1:51" x14ac:dyDescent="0.4">
      <c r="M26" t="s">
        <v>45</v>
      </c>
    </row>
    <row r="27" spans="1:51" x14ac:dyDescent="0.4">
      <c r="M27" t="s">
        <v>21</v>
      </c>
      <c r="S27" t="s">
        <v>22</v>
      </c>
      <c r="Y27" t="s">
        <v>23</v>
      </c>
    </row>
    <row r="28" spans="1:51" x14ac:dyDescent="0.4">
      <c r="M28" s="1">
        <v>5</v>
      </c>
      <c r="N28" s="1">
        <v>25</v>
      </c>
      <c r="O28" s="1">
        <v>50</v>
      </c>
      <c r="P28" s="1">
        <v>75</v>
      </c>
      <c r="Q28" s="1">
        <v>95</v>
      </c>
      <c r="S28" s="1">
        <v>5</v>
      </c>
      <c r="T28" s="1">
        <v>25</v>
      </c>
      <c r="U28" s="1">
        <v>50</v>
      </c>
      <c r="V28" s="1">
        <v>75</v>
      </c>
      <c r="W28" s="1">
        <v>95</v>
      </c>
      <c r="Y28" s="1">
        <v>5</v>
      </c>
      <c r="Z28" s="1">
        <v>25</v>
      </c>
      <c r="AA28" s="1">
        <v>50</v>
      </c>
      <c r="AB28" s="1">
        <v>75</v>
      </c>
      <c r="AC28" s="1">
        <v>95</v>
      </c>
    </row>
    <row r="29" spans="1:51" x14ac:dyDescent="0.4">
      <c r="I29" t="s">
        <v>18</v>
      </c>
      <c r="K29" t="s">
        <v>17</v>
      </c>
      <c r="L29" t="s">
        <v>9</v>
      </c>
      <c r="M29">
        <f t="shared" ref="M29:Q34" si="15">I5-S5</f>
        <v>-2.6942999999999939E-2</v>
      </c>
      <c r="N29">
        <f t="shared" si="15"/>
        <v>-2.4370000000000003E-2</v>
      </c>
      <c r="O29" s="9">
        <f t="shared" si="15"/>
        <v>-2.2349999999999981E-2</v>
      </c>
      <c r="P29">
        <f t="shared" si="15"/>
        <v>-2.0780000000000132E-2</v>
      </c>
      <c r="Q29">
        <f t="shared" si="15"/>
        <v>-1.7916999999999961E-2</v>
      </c>
      <c r="S29">
        <f t="shared" ref="S29:W34" si="16">N5-X5</f>
        <v>-3.0004000000000031E-2</v>
      </c>
      <c r="T29">
        <f t="shared" si="16"/>
        <v>-2.5530000000000053E-2</v>
      </c>
      <c r="U29" s="9">
        <f t="shared" si="16"/>
        <v>-2.2819999999999951E-2</v>
      </c>
      <c r="V29">
        <f t="shared" si="16"/>
        <v>-1.896500000000001E-2</v>
      </c>
      <c r="W29">
        <f t="shared" si="16"/>
        <v>-1.5680999999999945E-2</v>
      </c>
      <c r="Y29">
        <f>M29-S29</f>
        <v>3.0610000000000914E-3</v>
      </c>
      <c r="Z29">
        <f t="shared" ref="Z29:AC34" si="17">N29-T29</f>
        <v>1.1600000000000499E-3</v>
      </c>
      <c r="AA29" s="9">
        <f t="shared" si="17"/>
        <v>4.6999999999997044E-4</v>
      </c>
      <c r="AB29">
        <f t="shared" si="17"/>
        <v>-1.8150000000001221E-3</v>
      </c>
      <c r="AC29">
        <f t="shared" si="17"/>
        <v>-2.2360000000000158E-3</v>
      </c>
      <c r="AD29" s="3"/>
    </row>
    <row r="30" spans="1:51" x14ac:dyDescent="0.4">
      <c r="K30" t="s">
        <v>17</v>
      </c>
      <c r="L30" t="s">
        <v>10</v>
      </c>
      <c r="M30">
        <f t="shared" si="15"/>
        <v>-6.2199999999999922E-2</v>
      </c>
      <c r="N30">
        <f t="shared" si="15"/>
        <v>-6.0400000000000009E-2</v>
      </c>
      <c r="O30" s="9">
        <f t="shared" si="15"/>
        <v>-5.9800000000000075E-2</v>
      </c>
      <c r="P30">
        <f t="shared" si="15"/>
        <v>-5.9999999999999942E-2</v>
      </c>
      <c r="Q30">
        <f t="shared" si="15"/>
        <v>-5.7390000000000052E-2</v>
      </c>
      <c r="S30">
        <f t="shared" si="16"/>
        <v>-1.4210000000000167E-2</v>
      </c>
      <c r="T30">
        <f t="shared" si="16"/>
        <v>-1.3249999999999984E-2</v>
      </c>
      <c r="U30" s="9">
        <f t="shared" si="16"/>
        <v>-1.0099999999999998E-2</v>
      </c>
      <c r="V30">
        <f t="shared" si="16"/>
        <v>-1.0199999999999987E-2</v>
      </c>
      <c r="W30">
        <f t="shared" si="16"/>
        <v>-6.5999999999999392E-3</v>
      </c>
      <c r="Y30">
        <f t="shared" ref="Y30:Y34" si="18">M30-S30</f>
        <v>-4.7989999999999755E-2</v>
      </c>
      <c r="Z30">
        <f t="shared" si="17"/>
        <v>-4.7150000000000025E-2</v>
      </c>
      <c r="AA30" s="9">
        <f t="shared" si="17"/>
        <v>-4.9700000000000077E-2</v>
      </c>
      <c r="AB30">
        <f t="shared" si="17"/>
        <v>-4.9799999999999955E-2</v>
      </c>
      <c r="AC30">
        <f t="shared" si="17"/>
        <v>-5.0790000000000113E-2</v>
      </c>
      <c r="AD30" s="3"/>
    </row>
    <row r="31" spans="1:51" x14ac:dyDescent="0.4">
      <c r="K31" t="s">
        <v>51</v>
      </c>
      <c r="L31" t="s">
        <v>10</v>
      </c>
      <c r="M31">
        <f t="shared" si="15"/>
        <v>6.2631576199989603E-4</v>
      </c>
      <c r="N31">
        <f t="shared" si="15"/>
        <v>3.2631578849999787E-3</v>
      </c>
      <c r="O31" s="9">
        <f t="shared" si="15"/>
        <v>5.4342105100000371E-3</v>
      </c>
      <c r="P31">
        <f t="shared" si="15"/>
        <v>6.9144736749999769E-3</v>
      </c>
      <c r="Q31">
        <f t="shared" si="15"/>
        <v>8.8552630900000651E-3</v>
      </c>
      <c r="S31">
        <f t="shared" si="16"/>
        <v>1.9106578907999938E-2</v>
      </c>
      <c r="T31">
        <f t="shared" si="16"/>
        <v>2.081578938000006E-2</v>
      </c>
      <c r="U31" s="9">
        <f t="shared" si="16"/>
        <v>2.1342105210000017E-2</v>
      </c>
      <c r="V31">
        <f t="shared" si="16"/>
        <v>2.3611842110000003E-2</v>
      </c>
      <c r="W31">
        <f t="shared" si="16"/>
        <v>2.252368423599993E-2</v>
      </c>
      <c r="Y31">
        <f t="shared" si="18"/>
        <v>-1.8480263146000042E-2</v>
      </c>
      <c r="Z31">
        <f t="shared" si="17"/>
        <v>-1.7552631495000082E-2</v>
      </c>
      <c r="AA31" s="9">
        <f t="shared" si="17"/>
        <v>-1.590789469999998E-2</v>
      </c>
      <c r="AB31">
        <f t="shared" si="17"/>
        <v>-1.6697368435000026E-2</v>
      </c>
      <c r="AC31">
        <f t="shared" si="17"/>
        <v>-1.3668421145999865E-2</v>
      </c>
      <c r="AD31" s="3"/>
    </row>
    <row r="32" spans="1:51" x14ac:dyDescent="0.4">
      <c r="I32" t="s">
        <v>19</v>
      </c>
      <c r="K32" t="s">
        <v>17</v>
      </c>
      <c r="L32" t="s">
        <v>9</v>
      </c>
      <c r="M32">
        <f t="shared" si="15"/>
        <v>-4.0462000000000109E-2</v>
      </c>
      <c r="N32">
        <f t="shared" si="15"/>
        <v>-3.6195000000000088E-2</v>
      </c>
      <c r="O32" s="9">
        <f t="shared" si="15"/>
        <v>-3.283999999999998E-2</v>
      </c>
      <c r="P32">
        <f t="shared" si="15"/>
        <v>-2.9760000000000009E-2</v>
      </c>
      <c r="Q32">
        <f t="shared" si="15"/>
        <v>-2.5798999999999905E-2</v>
      </c>
      <c r="S32">
        <f t="shared" si="16"/>
        <v>-3.7290999999999963E-2</v>
      </c>
      <c r="T32">
        <f t="shared" si="16"/>
        <v>-2.9900000000000038E-2</v>
      </c>
      <c r="U32" s="9">
        <f t="shared" si="16"/>
        <v>-2.5970000000000049E-2</v>
      </c>
      <c r="V32">
        <f t="shared" si="16"/>
        <v>-2.2575000000000012E-2</v>
      </c>
      <c r="W32">
        <f t="shared" si="16"/>
        <v>-1.7665000000000042E-2</v>
      </c>
      <c r="Y32">
        <f t="shared" si="18"/>
        <v>-3.1710000000001459E-3</v>
      </c>
      <c r="Z32">
        <f t="shared" si="17"/>
        <v>-6.2950000000000506E-3</v>
      </c>
      <c r="AA32" s="9">
        <f t="shared" si="17"/>
        <v>-6.8699999999999317E-3</v>
      </c>
      <c r="AB32">
        <f t="shared" si="17"/>
        <v>-7.1849999999999969E-3</v>
      </c>
      <c r="AC32">
        <f t="shared" si="17"/>
        <v>-8.1339999999998636E-3</v>
      </c>
      <c r="AD32" s="3"/>
    </row>
    <row r="33" spans="9:30" x14ac:dyDescent="0.4">
      <c r="K33" t="s">
        <v>17</v>
      </c>
      <c r="L33" t="s">
        <v>10</v>
      </c>
      <c r="M33">
        <f t="shared" si="15"/>
        <v>-7.999999999999996E-2</v>
      </c>
      <c r="N33">
        <f t="shared" si="15"/>
        <v>-7.8799999999999981E-2</v>
      </c>
      <c r="O33" s="9">
        <f t="shared" si="15"/>
        <v>-7.7399999999999913E-2</v>
      </c>
      <c r="P33">
        <f t="shared" si="15"/>
        <v>-7.779999999999998E-2</v>
      </c>
      <c r="Q33">
        <f t="shared" si="15"/>
        <v>-7.6429999999999887E-2</v>
      </c>
      <c r="S33">
        <f t="shared" si="16"/>
        <v>-2.8599999999999959E-2</v>
      </c>
      <c r="T33">
        <f t="shared" si="16"/>
        <v>-2.6800000000000046E-2</v>
      </c>
      <c r="U33" s="9">
        <f t="shared" si="16"/>
        <v>-2.5399999999999978E-2</v>
      </c>
      <c r="V33">
        <f t="shared" si="16"/>
        <v>-2.4000000000000021E-2</v>
      </c>
      <c r="W33">
        <f t="shared" si="16"/>
        <v>-2.2579999999999933E-2</v>
      </c>
      <c r="Y33">
        <f t="shared" si="18"/>
        <v>-5.1400000000000001E-2</v>
      </c>
      <c r="Z33">
        <f t="shared" si="17"/>
        <v>-5.1999999999999935E-2</v>
      </c>
      <c r="AA33" s="9">
        <f t="shared" si="17"/>
        <v>-5.1999999999999935E-2</v>
      </c>
      <c r="AB33">
        <f t="shared" si="17"/>
        <v>-5.3799999999999959E-2</v>
      </c>
      <c r="AC33">
        <f t="shared" si="17"/>
        <v>-5.3849999999999953E-2</v>
      </c>
      <c r="AD33" s="3"/>
    </row>
    <row r="34" spans="9:30" x14ac:dyDescent="0.4">
      <c r="K34" t="s">
        <v>51</v>
      </c>
      <c r="L34" t="s">
        <v>10</v>
      </c>
      <c r="M34">
        <f t="shared" si="15"/>
        <v>-2.033684213400011E-2</v>
      </c>
      <c r="N34">
        <f t="shared" si="15"/>
        <v>-1.5618421085000112E-2</v>
      </c>
      <c r="O34" s="9">
        <f t="shared" si="15"/>
        <v>-1.5434210590000053E-2</v>
      </c>
      <c r="P34">
        <f t="shared" si="15"/>
        <v>-1.4230263195000092E-2</v>
      </c>
      <c r="Q34">
        <f t="shared" si="15"/>
        <v>-1.3950000059000045E-2</v>
      </c>
      <c r="S34">
        <f t="shared" si="16"/>
        <v>-2.6578948170000727E-3</v>
      </c>
      <c r="T34">
        <f t="shared" si="16"/>
        <v>1.8355262999999455E-3</v>
      </c>
      <c r="U34" s="9">
        <f t="shared" si="16"/>
        <v>3.0526315800000203E-3</v>
      </c>
      <c r="V34">
        <f t="shared" si="16"/>
        <v>4.1447368200000501E-3</v>
      </c>
      <c r="W34">
        <f t="shared" si="16"/>
        <v>7.0855262900000326E-3</v>
      </c>
      <c r="Y34">
        <f t="shared" si="18"/>
        <v>-1.7678947317000038E-2</v>
      </c>
      <c r="Z34">
        <f t="shared" si="17"/>
        <v>-1.7453947385000057E-2</v>
      </c>
      <c r="AA34" s="9">
        <f t="shared" si="17"/>
        <v>-1.8486842170000073E-2</v>
      </c>
      <c r="AB34">
        <f t="shared" si="17"/>
        <v>-1.8375000015000142E-2</v>
      </c>
      <c r="AC34">
        <f t="shared" si="17"/>
        <v>-2.1035526349000078E-2</v>
      </c>
      <c r="AD34" s="3"/>
    </row>
    <row r="35" spans="9:30" x14ac:dyDescent="0.4">
      <c r="L35" s="2"/>
    </row>
    <row r="36" spans="9:30" x14ac:dyDescent="0.4">
      <c r="I36" t="s">
        <v>18</v>
      </c>
      <c r="K36" t="s">
        <v>40</v>
      </c>
      <c r="M36">
        <f>AVERAGE(M29:M31)</f>
        <v>-2.9505561412666654E-2</v>
      </c>
      <c r="N36">
        <f t="shared" ref="N36:AC36" si="19">AVERAGE(N29:N31)</f>
        <v>-2.7168947371666679E-2</v>
      </c>
      <c r="O36">
        <f t="shared" si="19"/>
        <v>-2.5571929830000006E-2</v>
      </c>
      <c r="P36">
        <f t="shared" si="19"/>
        <v>-2.4621842108333365E-2</v>
      </c>
      <c r="Q36">
        <f t="shared" si="19"/>
        <v>-2.2150578969999984E-2</v>
      </c>
      <c r="S36">
        <f t="shared" si="19"/>
        <v>-8.3691403640000859E-3</v>
      </c>
      <c r="T36">
        <f t="shared" si="19"/>
        <v>-5.9880702066666585E-3</v>
      </c>
      <c r="U36">
        <f>AVERAGE(U29:U31)</f>
        <v>-3.8592982633333106E-3</v>
      </c>
      <c r="V36">
        <f t="shared" si="19"/>
        <v>-1.8510526299999979E-3</v>
      </c>
      <c r="W36">
        <f t="shared" si="19"/>
        <v>8.0894745333348617E-5</v>
      </c>
      <c r="Y36">
        <f t="shared" si="19"/>
        <v>-2.113642104866657E-2</v>
      </c>
      <c r="Z36">
        <f t="shared" si="19"/>
        <v>-2.1180877165000018E-2</v>
      </c>
      <c r="AA36">
        <f>AVERAGE(AA29:AA31)</f>
        <v>-2.1712631566666696E-2</v>
      </c>
      <c r="AB36">
        <f t="shared" si="19"/>
        <v>-2.2770789478333369E-2</v>
      </c>
      <c r="AC36">
        <f t="shared" si="19"/>
        <v>-2.2231473715333332E-2</v>
      </c>
    </row>
    <row r="37" spans="9:30" x14ac:dyDescent="0.4">
      <c r="I37" t="s">
        <v>19</v>
      </c>
      <c r="K37" t="s">
        <v>40</v>
      </c>
      <c r="M37">
        <f>AVERAGE(M32:M34)</f>
        <v>-4.6932947378000058E-2</v>
      </c>
      <c r="N37">
        <f>AVERAGE(N32:N34)</f>
        <v>-4.3537807028333396E-2</v>
      </c>
      <c r="O37">
        <f>AVERAGE(O32:O34)</f>
        <v>-4.1891403529999982E-2</v>
      </c>
      <c r="P37">
        <f>AVERAGE(P32:P34)</f>
        <v>-4.0596754398333358E-2</v>
      </c>
      <c r="Q37">
        <f>AVERAGE(Q32:Q34)</f>
        <v>-3.8726333352999943E-2</v>
      </c>
      <c r="S37">
        <f>AVERAGE(S32:S34)</f>
        <v>-2.2849631605666665E-2</v>
      </c>
      <c r="T37">
        <f>AVERAGE(T32:T34)</f>
        <v>-1.8288157900000046E-2</v>
      </c>
      <c r="U37">
        <f>AVERAGE(U32:U34)</f>
        <v>-1.6105789473333337E-2</v>
      </c>
      <c r="V37">
        <f>AVERAGE(V32:V34)</f>
        <v>-1.4143421059999994E-2</v>
      </c>
      <c r="W37">
        <f>AVERAGE(W32:W34)</f>
        <v>-1.1053157903333314E-2</v>
      </c>
      <c r="Y37">
        <f>AVERAGE(Y32:Y34)</f>
        <v>-2.4083315772333396E-2</v>
      </c>
      <c r="Z37">
        <f>AVERAGE(Z32:Z34)</f>
        <v>-2.5249649128333346E-2</v>
      </c>
      <c r="AA37">
        <f>AVERAGE(AA32:AA34)</f>
        <v>-2.5785614056666645E-2</v>
      </c>
      <c r="AB37">
        <f>AVERAGE(AB32:AB34)</f>
        <v>-2.6453333338333367E-2</v>
      </c>
      <c r="AC37">
        <f>AVERAGE(AC32:AC34)</f>
        <v>-2.7673175449666632E-2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req_3_5</vt:lpstr>
      <vt:lpstr>Freq3_5_Subtlex</vt:lpstr>
      <vt:lpstr>Freq_3</vt:lpstr>
      <vt:lpstr>Freq_2_5</vt:lpstr>
      <vt:lpstr>Freq_2_0</vt:lpstr>
      <vt:lpstr>ErrorRes3_5</vt:lpstr>
      <vt:lpstr>ErrorRes3_0</vt:lpstr>
      <vt:lpstr>ErrorRes2_5</vt:lpstr>
      <vt:lpstr>ErrorRes2_0</vt:lpstr>
      <vt:lpstr>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 Perry</dc:creator>
  <cp:lastModifiedBy>Conrad Perry</cp:lastModifiedBy>
  <dcterms:created xsi:type="dcterms:W3CDTF">2022-11-12T00:24:41Z</dcterms:created>
  <dcterms:modified xsi:type="dcterms:W3CDTF">2023-11-16T04:02:09Z</dcterms:modified>
</cp:coreProperties>
</file>